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Teng\Zhang\Manuscript\YT-High throughput-Plants exo-Bac-Host\Nature Communcitaions 2\250109\"/>
    </mc:Choice>
  </mc:AlternateContent>
  <xr:revisionPtr revIDLastSave="0" documentId="13_ncr:1_{9FC95ED8-C651-4084-84C6-4226522DE5A4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B6 metabolites" sheetId="10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" uniqueCount="177">
  <si>
    <t>Taxonomy</t>
  </si>
  <si>
    <t>ELN</t>
  </si>
  <si>
    <t>MP</t>
  </si>
  <si>
    <t>Ginger</t>
  </si>
  <si>
    <t>Garlic</t>
  </si>
  <si>
    <t>Aloe</t>
  </si>
  <si>
    <t>Lemon</t>
  </si>
  <si>
    <t xml:space="preserve">Each group was pooled from three independent samples. </t>
  </si>
  <si>
    <t>2'-Deoxyuridine</t>
  </si>
  <si>
    <t>2-Hydroxycaproic acid</t>
  </si>
  <si>
    <t>2-Hydroxyvaleric acid</t>
  </si>
  <si>
    <t>2-Isopropylmalic acid</t>
  </si>
  <si>
    <t>3-AMP</t>
  </si>
  <si>
    <t>3-Indoxyl sulphate</t>
  </si>
  <si>
    <t>4-Indolecarbaldehyde</t>
  </si>
  <si>
    <t>4-Oxoproline</t>
  </si>
  <si>
    <t>4-Pyridoxic acid</t>
  </si>
  <si>
    <t>5-Aminovaleric acid</t>
  </si>
  <si>
    <t>5-CMP*,*5-CMP</t>
  </si>
  <si>
    <t>5-GMP</t>
  </si>
  <si>
    <t>5-Hydroxyindole-3-acetic acid</t>
  </si>
  <si>
    <t>6-Hydroxycaproic acid</t>
  </si>
  <si>
    <t>ac4C,(N4-acetylcytidine)</t>
  </si>
  <si>
    <t>Adenine</t>
  </si>
  <si>
    <t>Adipic acid*,*Adipic acid</t>
  </si>
  <si>
    <t>Anserine</t>
  </si>
  <si>
    <t>Benzoic acid</t>
  </si>
  <si>
    <t>C,(Cytidine)</t>
  </si>
  <si>
    <t>Carnosine*,*Carnosine</t>
  </si>
  <si>
    <t>Cholic acid</t>
  </si>
  <si>
    <t>cis-Aconitate</t>
  </si>
  <si>
    <t>Citraconic acid</t>
  </si>
  <si>
    <t>Cm,(2'-O-methylcytidine)</t>
  </si>
  <si>
    <t>CMPF, metabolite of Omega-3</t>
  </si>
  <si>
    <t>D-Alanyl-D-alanine</t>
  </si>
  <si>
    <t>delta-DL-Hydroxylysine</t>
  </si>
  <si>
    <t>Deoxycholic acid</t>
  </si>
  <si>
    <t>DL-Dihydroorotic acid</t>
  </si>
  <si>
    <t>D-Saccharic acid</t>
  </si>
  <si>
    <t>D-α-Hydroxyglutaric acid</t>
  </si>
  <si>
    <t>Genistein</t>
  </si>
  <si>
    <t>Hypoxanthine</t>
  </si>
  <si>
    <t>Im,(2'-O-methylinosine)</t>
  </si>
  <si>
    <t>Imidazoleacetic acid</t>
  </si>
  <si>
    <t>Indole-3-lactic acid</t>
  </si>
  <si>
    <t>Inosine</t>
  </si>
  <si>
    <t>Itaconic acid</t>
  </si>
  <si>
    <t>L-alpha-Aminoadipic acid</t>
  </si>
  <si>
    <t>L-Cysteine-S-sulfate</t>
  </si>
  <si>
    <t>Levulinic acid</t>
  </si>
  <si>
    <t>Lipoxin A4</t>
  </si>
  <si>
    <t>L-Phenylalanine</t>
  </si>
  <si>
    <t>m1Y,(1-methylpseudouridine)</t>
  </si>
  <si>
    <t>Mannose</t>
  </si>
  <si>
    <t>Methylmalonic acid</t>
  </si>
  <si>
    <t>N-Acetyl-D-Glucosamine</t>
  </si>
  <si>
    <t>N-Acetyl-DL-glutamic acid</t>
  </si>
  <si>
    <t>N-Acetyl-L-methionine</t>
  </si>
  <si>
    <t>N-Acetylneuraminic acid</t>
  </si>
  <si>
    <t>N-Acetylornithine</t>
  </si>
  <si>
    <t>N-Acetylvaline</t>
  </si>
  <si>
    <t>N-Formylmethionine</t>
  </si>
  <si>
    <t>O-Acetylserine</t>
  </si>
  <si>
    <t>Oleic acid</t>
  </si>
  <si>
    <t>O-Phosphoethanolamine</t>
  </si>
  <si>
    <t>Orotic acid</t>
  </si>
  <si>
    <t>Oxalic acid</t>
  </si>
  <si>
    <t>Pantothenic acid</t>
  </si>
  <si>
    <t>Phenobarbital</t>
  </si>
  <si>
    <t>Phosphoenolpyruvate(PEP)</t>
  </si>
  <si>
    <t>Prolylglycine</t>
  </si>
  <si>
    <t>Propylparaben</t>
  </si>
  <si>
    <t>Quinic acid</t>
  </si>
  <si>
    <t>s2C,(2-thiocytidine)</t>
  </si>
  <si>
    <t>s4U,(4-thiouridine)</t>
  </si>
  <si>
    <t>Salicylic acid</t>
  </si>
  <si>
    <t>Sorbitol</t>
  </si>
  <si>
    <t>Succinate*,*Succinate</t>
  </si>
  <si>
    <t>Sucrose</t>
  </si>
  <si>
    <t>Tartaric acid</t>
  </si>
  <si>
    <t>Taurochenodeoxycholic acid</t>
  </si>
  <si>
    <t>Thymidine</t>
  </si>
  <si>
    <t>Thymidine 5'-monophosphate</t>
  </si>
  <si>
    <t>trans-Cinnamic acid</t>
  </si>
  <si>
    <t>Tyrosine methyl ester</t>
  </si>
  <si>
    <t>UMP</t>
  </si>
  <si>
    <t>Uracil</t>
  </si>
  <si>
    <t>Xanthine</t>
  </si>
  <si>
    <t>β-D-Glucopyranuronic acid</t>
  </si>
  <si>
    <t>(R)-2-Hydroxybutyric acid</t>
  </si>
  <si>
    <t>1,7-Dimethyluric acid</t>
  </si>
  <si>
    <t>2-Aminoadipic acid</t>
  </si>
  <si>
    <t>2'-Deoxyinosine</t>
  </si>
  <si>
    <t>2-Hydroxyphenylalanine</t>
  </si>
  <si>
    <t>3,3-Dimethylglutaric acid</t>
  </si>
  <si>
    <t>cAMP(3'5')</t>
  </si>
  <si>
    <t>Catechol</t>
  </si>
  <si>
    <t>D-Flucose-6-Phosphate(F6P)</t>
  </si>
  <si>
    <t>D-Glucose-6-Phosphate(G6P)</t>
  </si>
  <si>
    <t>Dihydroroseoside</t>
  </si>
  <si>
    <t>Dodecanedioic acid</t>
  </si>
  <si>
    <t>Hexanoylglycine</t>
  </si>
  <si>
    <t>Hippuric acid</t>
  </si>
  <si>
    <t>Indole-3-carboxylic acid</t>
  </si>
  <si>
    <t>Isobutyric acid</t>
  </si>
  <si>
    <t>Isoleucine</t>
  </si>
  <si>
    <t>Lactic Acid</t>
  </si>
  <si>
    <t>L-Ascorbic acid 2-sulfate</t>
  </si>
  <si>
    <t>Leucine</t>
  </si>
  <si>
    <t>L-Glutamic acid</t>
  </si>
  <si>
    <t>Lipoic acid</t>
  </si>
  <si>
    <t>Mesaconic acid</t>
  </si>
  <si>
    <t>Mevalonic acid</t>
  </si>
  <si>
    <t>N-Acetylaspartic acid</t>
  </si>
  <si>
    <t>N-Acetyl-L-glutamine</t>
  </si>
  <si>
    <t>N-Acetyl-L-phenylalanine</t>
  </si>
  <si>
    <t>N-Acetyl-L-tyrosine</t>
  </si>
  <si>
    <t>N-Isovalerylglycine</t>
  </si>
  <si>
    <t>N-Tigloylglycine</t>
  </si>
  <si>
    <t>N-α-Acetyl-L-asparagine</t>
  </si>
  <si>
    <t>Phenyllactic acid</t>
  </si>
  <si>
    <t>Phenylpyruvic acid</t>
  </si>
  <si>
    <t>Porphobilinogen</t>
  </si>
  <si>
    <t>Stercobilin</t>
  </si>
  <si>
    <t>Suberic acid</t>
  </si>
  <si>
    <t>Syringic acid</t>
  </si>
  <si>
    <t>trans-4-Hydroxy-L-Proline</t>
  </si>
  <si>
    <t>Xanthurenic acid</t>
  </si>
  <si>
    <t>δ-Gluconic acid δ-lactone</t>
  </si>
  <si>
    <t>PBS</t>
  </si>
  <si>
    <t>(±)9-HODE;(±)13-HODE</t>
  </si>
  <si>
    <t>alpha-Ketoglutarate</t>
  </si>
  <si>
    <t>Arachidonic acid (ARA)</t>
  </si>
  <si>
    <t>Arginine</t>
  </si>
  <si>
    <t>Asparagine</t>
  </si>
  <si>
    <t>Aspartic acid</t>
  </si>
  <si>
    <t>Azelaic acid</t>
  </si>
  <si>
    <t>Citrate</t>
  </si>
  <si>
    <t>4-Hydroxyphenyllactic acid</t>
  </si>
  <si>
    <t>Docosahexaenoic acid (DHA)</t>
  </si>
  <si>
    <t>D-Ribulose-5-phosphate</t>
  </si>
  <si>
    <t>Eicosapentaenoic acid (EPA)</t>
  </si>
  <si>
    <t>Guanosine</t>
  </si>
  <si>
    <t>Isocitrate</t>
  </si>
  <si>
    <t>Aminobutyric acid (GABA)</t>
  </si>
  <si>
    <t>Malate</t>
  </si>
  <si>
    <t>Glucose</t>
  </si>
  <si>
    <t>D-(-)-Fructose</t>
  </si>
  <si>
    <t>Fumaric acid</t>
  </si>
  <si>
    <t>Citrulline</t>
  </si>
  <si>
    <t>Glutamine</t>
  </si>
  <si>
    <t>Malonic acid</t>
  </si>
  <si>
    <t>Ornithine</t>
  </si>
  <si>
    <t>Pyruvate</t>
  </si>
  <si>
    <t>Sedoheptulose7-phosphate</t>
  </si>
  <si>
    <t>Threonine</t>
  </si>
  <si>
    <t>Uridine</t>
  </si>
  <si>
    <t>Y,(Pseudouridine)</t>
  </si>
  <si>
    <t>3-oxocyclopentyl}acetic acid</t>
  </si>
  <si>
    <t>1-Methyl-L-histidine</t>
  </si>
  <si>
    <t>2-deoxyhexopyranosylamine</t>
  </si>
  <si>
    <t>Glyceraldehyde 3-phosphate</t>
  </si>
  <si>
    <t>Pyroglutamic acid</t>
  </si>
  <si>
    <t>N-Acetyl-L-glutamic acid</t>
  </si>
  <si>
    <t>L-(+)-Lactic acid</t>
  </si>
  <si>
    <t>Cysteine</t>
  </si>
  <si>
    <t>Alanine</t>
  </si>
  <si>
    <t>Adenosine</t>
  </si>
  <si>
    <t>11(E)-Conjugated linoleic acid</t>
  </si>
  <si>
    <t>Adonitol</t>
  </si>
  <si>
    <t>L-Serine</t>
  </si>
  <si>
    <t>Taurine</t>
  </si>
  <si>
    <t>Uric acid</t>
  </si>
  <si>
    <t>GMP</t>
  </si>
  <si>
    <t>Large intestine (Intensity)</t>
  </si>
  <si>
    <t>Small intestine  (Intensity)</t>
  </si>
  <si>
    <t>Supplementary Data 1 List of metabolites in gut of germ free C57BL/6 mice by LC-MS/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10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horizontal="left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2" fontId="3" fillId="0" borderId="5" xfId="0" applyNumberFormat="1" applyFont="1" applyBorder="1"/>
    <xf numFmtId="0" fontId="3" fillId="0" borderId="8" xfId="0" applyFont="1" applyBorder="1" applyAlignment="1">
      <alignment vertical="center" wrapText="1"/>
    </xf>
    <xf numFmtId="164" fontId="2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2" fontId="1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3" fillId="0" borderId="0" xfId="0" applyNumberFormat="1" applyFont="1" applyAlignment="1">
      <alignment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9FDD6"/>
      <color rgb="FF33CC33"/>
      <color rgb="FF00E266"/>
      <color rgb="FFFFD03B"/>
      <color rgb="FF44E854"/>
      <color rgb="FFA1EB3F"/>
      <color rgb="FF6087CC"/>
      <color rgb="FFFC5E52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D8F56-5280-4629-895E-70A7BDFCCFA3}">
  <dimension ref="A1:AE185"/>
  <sheetViews>
    <sheetView tabSelected="1" topLeftCell="A33" zoomScaleNormal="100" workbookViewId="0">
      <selection activeCell="V56" sqref="V56"/>
    </sheetView>
  </sheetViews>
  <sheetFormatPr defaultRowHeight="12" x14ac:dyDescent="0.25"/>
  <cols>
    <col min="1" max="1" width="21.7109375" style="1" customWidth="1"/>
    <col min="2" max="10" width="6.28515625" style="19" customWidth="1"/>
    <col min="11" max="19" width="6.28515625" style="11" customWidth="1"/>
    <col min="20" max="16384" width="9.140625" style="1"/>
  </cols>
  <sheetData>
    <row r="1" spans="1:31" ht="21" customHeight="1" thickBot="1" x14ac:dyDescent="0.3">
      <c r="A1" s="31" t="s">
        <v>176</v>
      </c>
      <c r="B1" s="31"/>
      <c r="C1" s="32"/>
      <c r="D1" s="32"/>
      <c r="E1" s="32"/>
      <c r="F1" s="32"/>
      <c r="G1" s="32"/>
      <c r="H1" s="32"/>
      <c r="I1" s="32"/>
      <c r="J1" s="32"/>
      <c r="K1" s="22"/>
      <c r="L1" s="22"/>
      <c r="M1" s="22"/>
      <c r="N1" s="22"/>
      <c r="O1" s="22"/>
      <c r="P1" s="22"/>
      <c r="Q1" s="22"/>
      <c r="R1" s="22"/>
      <c r="S1" s="22"/>
    </row>
    <row r="2" spans="1:31" ht="15" customHeight="1" x14ac:dyDescent="0.25">
      <c r="A2" s="30"/>
      <c r="B2" s="35" t="s">
        <v>174</v>
      </c>
      <c r="C2" s="36"/>
      <c r="D2" s="36"/>
      <c r="E2" s="36"/>
      <c r="F2" s="36"/>
      <c r="G2" s="36"/>
      <c r="H2" s="36"/>
      <c r="I2" s="36"/>
      <c r="J2" s="37"/>
      <c r="K2" s="38" t="s">
        <v>175</v>
      </c>
      <c r="L2" s="39"/>
      <c r="M2" s="39"/>
      <c r="N2" s="39"/>
      <c r="O2" s="39"/>
      <c r="P2" s="39"/>
      <c r="Q2" s="39"/>
      <c r="R2" s="39"/>
      <c r="S2" s="39"/>
    </row>
    <row r="3" spans="1:31" ht="15" customHeight="1" x14ac:dyDescent="0.25">
      <c r="A3" s="7" t="s">
        <v>0</v>
      </c>
      <c r="B3" s="25" t="s">
        <v>129</v>
      </c>
      <c r="C3" s="40" t="s">
        <v>3</v>
      </c>
      <c r="D3" s="41"/>
      <c r="E3" s="42" t="s">
        <v>4</v>
      </c>
      <c r="F3" s="41"/>
      <c r="G3" s="42" t="s">
        <v>5</v>
      </c>
      <c r="H3" s="41"/>
      <c r="I3" s="42" t="s">
        <v>6</v>
      </c>
      <c r="J3" s="41"/>
      <c r="K3" s="27" t="s">
        <v>129</v>
      </c>
      <c r="L3" s="34" t="s">
        <v>3</v>
      </c>
      <c r="M3" s="43"/>
      <c r="N3" s="34" t="s">
        <v>4</v>
      </c>
      <c r="O3" s="43"/>
      <c r="P3" s="34" t="s">
        <v>5</v>
      </c>
      <c r="Q3" s="43"/>
      <c r="R3" s="34" t="s">
        <v>6</v>
      </c>
      <c r="S3" s="34"/>
    </row>
    <row r="4" spans="1:31" s="2" customFormat="1" ht="15" customHeight="1" x14ac:dyDescent="0.25">
      <c r="A4" s="6"/>
      <c r="B4" s="12"/>
      <c r="C4" s="26" t="s">
        <v>1</v>
      </c>
      <c r="D4" s="13" t="s">
        <v>2</v>
      </c>
      <c r="E4" s="12" t="s">
        <v>1</v>
      </c>
      <c r="F4" s="13" t="s">
        <v>2</v>
      </c>
      <c r="G4" s="12" t="s">
        <v>1</v>
      </c>
      <c r="H4" s="13" t="s">
        <v>2</v>
      </c>
      <c r="I4" s="12" t="s">
        <v>1</v>
      </c>
      <c r="J4" s="24" t="s">
        <v>2</v>
      </c>
      <c r="K4" s="28"/>
      <c r="L4" s="12" t="s">
        <v>1</v>
      </c>
      <c r="M4" s="13" t="s">
        <v>2</v>
      </c>
      <c r="N4" s="12" t="s">
        <v>1</v>
      </c>
      <c r="O4" s="13" t="s">
        <v>2</v>
      </c>
      <c r="P4" s="12" t="s">
        <v>1</v>
      </c>
      <c r="Q4" s="13" t="s">
        <v>2</v>
      </c>
      <c r="R4" s="12" t="s">
        <v>1</v>
      </c>
      <c r="S4" s="12" t="s">
        <v>2</v>
      </c>
    </row>
    <row r="5" spans="1:31" ht="15" customHeight="1" x14ac:dyDescent="0.25">
      <c r="A5" s="8" t="s">
        <v>130</v>
      </c>
      <c r="B5" s="14">
        <v>199475.13340084199</v>
      </c>
      <c r="C5" s="29">
        <v>364430.802288768</v>
      </c>
      <c r="D5" s="14">
        <v>231224.94097262199</v>
      </c>
      <c r="E5" s="29">
        <v>444845.090998261</v>
      </c>
      <c r="F5" s="14">
        <v>144059.11988794201</v>
      </c>
      <c r="G5" s="29">
        <v>113402.753420126</v>
      </c>
      <c r="H5" s="14">
        <v>401011.52793720202</v>
      </c>
      <c r="I5" s="14">
        <v>251222.00383883101</v>
      </c>
      <c r="J5" s="15">
        <v>510747.01388182002</v>
      </c>
      <c r="K5" s="14">
        <v>287628.34547123499</v>
      </c>
      <c r="L5" s="14">
        <v>628473.08898282505</v>
      </c>
      <c r="M5" s="14">
        <v>636342.48445565102</v>
      </c>
      <c r="N5" s="14">
        <v>1582197.6866566599</v>
      </c>
      <c r="O5" s="14">
        <v>1032691.10993685</v>
      </c>
      <c r="P5" s="14">
        <v>943968.87436364603</v>
      </c>
      <c r="Q5" s="14">
        <v>671813.47907154902</v>
      </c>
      <c r="R5" s="14">
        <v>554491.90156043903</v>
      </c>
      <c r="S5" s="14">
        <v>452519.30778461002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1" ht="15" customHeight="1" x14ac:dyDescent="0.25">
      <c r="A6" s="8" t="s">
        <v>8</v>
      </c>
      <c r="B6" s="14">
        <v>677759.81497892202</v>
      </c>
      <c r="C6" s="14">
        <v>51850829.470870599</v>
      </c>
      <c r="D6" s="14">
        <v>4809621.0092866104</v>
      </c>
      <c r="E6" s="14">
        <v>2970406.2766078399</v>
      </c>
      <c r="F6" s="14">
        <v>64456.814870260103</v>
      </c>
      <c r="G6" s="14">
        <v>607629.82239638199</v>
      </c>
      <c r="H6" s="14">
        <v>5180300.4704622896</v>
      </c>
      <c r="I6" s="14">
        <v>2001367.5791849401</v>
      </c>
      <c r="J6" s="15">
        <v>19202524.822535198</v>
      </c>
      <c r="K6" s="14">
        <v>617382.98275901796</v>
      </c>
      <c r="L6" s="14">
        <v>165566315.54943499</v>
      </c>
      <c r="M6" s="14">
        <v>1212033.7379801101</v>
      </c>
      <c r="N6" s="14">
        <v>6885487.8408204801</v>
      </c>
      <c r="O6" s="14">
        <v>692387.84486427996</v>
      </c>
      <c r="P6" s="14">
        <v>997258.88825958595</v>
      </c>
      <c r="Q6" s="14">
        <v>37880652.957633503</v>
      </c>
      <c r="R6" s="14">
        <v>854819.11046886898</v>
      </c>
      <c r="S6" s="14">
        <v>48068023.096554503</v>
      </c>
    </row>
    <row r="7" spans="1:31" ht="15" customHeight="1" x14ac:dyDescent="0.25">
      <c r="A7" s="8" t="s">
        <v>9</v>
      </c>
      <c r="B7" s="14">
        <v>27252176.349829301</v>
      </c>
      <c r="C7" s="14">
        <v>34993777.020225003</v>
      </c>
      <c r="D7" s="14">
        <v>28643806.471488699</v>
      </c>
      <c r="E7" s="14">
        <v>13200439.517501401</v>
      </c>
      <c r="F7" s="14">
        <v>18075551.174307201</v>
      </c>
      <c r="G7" s="14">
        <v>2905614.2828220502</v>
      </c>
      <c r="H7" s="14">
        <v>16163421.7167833</v>
      </c>
      <c r="I7" s="14">
        <v>14930510.403646</v>
      </c>
      <c r="J7" s="15">
        <v>15997369.0631439</v>
      </c>
      <c r="K7" s="14">
        <v>1603493.6693301599</v>
      </c>
      <c r="L7" s="14">
        <v>107759268.176768</v>
      </c>
      <c r="M7" s="14">
        <v>1423813.8749546099</v>
      </c>
      <c r="N7" s="14">
        <v>2644417.11832307</v>
      </c>
      <c r="O7" s="14">
        <v>1808564.83762884</v>
      </c>
      <c r="P7" s="14">
        <v>1229132.4397563201</v>
      </c>
      <c r="Q7" s="14">
        <v>60191121.973812602</v>
      </c>
      <c r="R7" s="33">
        <v>1504411.05415696</v>
      </c>
      <c r="S7" s="14">
        <v>37953448.916117303</v>
      </c>
    </row>
    <row r="8" spans="1:31" ht="15" customHeight="1" x14ac:dyDescent="0.25">
      <c r="A8" s="8" t="s">
        <v>10</v>
      </c>
      <c r="B8" s="14">
        <v>8353592.0666841799</v>
      </c>
      <c r="C8" s="14">
        <v>4553810.9428562401</v>
      </c>
      <c r="D8" s="14">
        <v>13515297.0729069</v>
      </c>
      <c r="E8" s="14">
        <v>1930186.2318705099</v>
      </c>
      <c r="F8" s="14">
        <v>2691094.0818907199</v>
      </c>
      <c r="G8" s="14">
        <v>1093371.3760535801</v>
      </c>
      <c r="H8" s="14">
        <v>5531242.1000902504</v>
      </c>
      <c r="I8" s="14">
        <v>2335122.1058611101</v>
      </c>
      <c r="J8" s="15">
        <v>4031971.6783496202</v>
      </c>
      <c r="K8" s="14">
        <v>2236314.5206907801</v>
      </c>
      <c r="L8" s="14">
        <v>6875779.8418793296</v>
      </c>
      <c r="M8" s="14">
        <v>2141293.8661082899</v>
      </c>
      <c r="N8" s="14">
        <v>887531.78827825806</v>
      </c>
      <c r="O8" s="14">
        <v>2094163.8650390999</v>
      </c>
      <c r="P8" s="14">
        <v>851421.69177467597</v>
      </c>
      <c r="Q8" s="14">
        <v>14564519.8498681</v>
      </c>
      <c r="R8" s="33">
        <v>928773.42814752797</v>
      </c>
      <c r="S8" s="14">
        <v>6484965.7884279899</v>
      </c>
    </row>
    <row r="9" spans="1:31" ht="15" customHeight="1" x14ac:dyDescent="0.25">
      <c r="A9" s="8" t="s">
        <v>11</v>
      </c>
      <c r="B9" s="14">
        <v>17420342.150785301</v>
      </c>
      <c r="C9" s="14">
        <v>14257759.723398</v>
      </c>
      <c r="D9" s="14">
        <v>30842959.505199701</v>
      </c>
      <c r="E9" s="14">
        <v>28237865.0239686</v>
      </c>
      <c r="F9" s="14">
        <v>16028909.1964311</v>
      </c>
      <c r="G9" s="14">
        <v>16744908.7764137</v>
      </c>
      <c r="H9" s="14">
        <v>5698348.4549319502</v>
      </c>
      <c r="I9" s="14">
        <v>26810939.704674698</v>
      </c>
      <c r="J9" s="15">
        <v>13315242.4182308</v>
      </c>
      <c r="K9" s="14">
        <v>5136892.3689954598</v>
      </c>
      <c r="L9" s="14">
        <v>21195798.346018299</v>
      </c>
      <c r="M9" s="14">
        <v>1890652.3071991601</v>
      </c>
      <c r="N9" s="14">
        <v>9318937.4225844797</v>
      </c>
      <c r="O9" s="14">
        <v>4653375.9931334704</v>
      </c>
      <c r="P9" s="14">
        <v>6124944.2265309403</v>
      </c>
      <c r="Q9" s="14">
        <v>18201221.583397601</v>
      </c>
      <c r="R9" s="33">
        <v>11315569.4565414</v>
      </c>
      <c r="S9" s="14">
        <v>16987845.3225247</v>
      </c>
    </row>
    <row r="10" spans="1:31" ht="15" customHeight="1" x14ac:dyDescent="0.25">
      <c r="A10" s="8" t="s">
        <v>12</v>
      </c>
      <c r="B10" s="14">
        <v>768327.71586497803</v>
      </c>
      <c r="C10" s="14">
        <v>242879.79631352401</v>
      </c>
      <c r="D10" s="14">
        <v>996210.60315865895</v>
      </c>
      <c r="E10" s="14">
        <v>1835645.2739214301</v>
      </c>
      <c r="F10" s="14">
        <v>2185434.5392398201</v>
      </c>
      <c r="G10" s="14">
        <v>1574874.5773766199</v>
      </c>
      <c r="H10" s="14">
        <v>112613.110647907</v>
      </c>
      <c r="I10" s="14">
        <v>927950.73952682503</v>
      </c>
      <c r="J10" s="15">
        <v>354024.42528293002</v>
      </c>
      <c r="K10" s="14">
        <v>316094.836340098</v>
      </c>
      <c r="L10" s="14">
        <v>429319.92149935203</v>
      </c>
      <c r="M10" s="14">
        <v>419482.16828835802</v>
      </c>
      <c r="N10" s="14">
        <v>1040852.19760383</v>
      </c>
      <c r="O10" s="14">
        <v>473455.22188924399</v>
      </c>
      <c r="P10" s="14">
        <v>807196.05800704495</v>
      </c>
      <c r="Q10" s="14">
        <v>121741.171696171</v>
      </c>
      <c r="R10" s="33">
        <v>633505.28639318503</v>
      </c>
      <c r="S10" s="14">
        <v>289570.85821773403</v>
      </c>
    </row>
    <row r="11" spans="1:31" ht="15" customHeight="1" x14ac:dyDescent="0.25">
      <c r="A11" s="8" t="s">
        <v>13</v>
      </c>
      <c r="B11" s="14">
        <v>98029.283908106197</v>
      </c>
      <c r="C11" s="14">
        <v>7640.6325540970402</v>
      </c>
      <c r="D11" s="14">
        <v>6245.2397361451303</v>
      </c>
      <c r="E11" s="14">
        <v>3929.9784300250399</v>
      </c>
      <c r="F11" s="14">
        <v>80158.7710062283</v>
      </c>
      <c r="G11" s="14">
        <v>10631.0983737395</v>
      </c>
      <c r="H11" s="14">
        <v>1406.99128841743</v>
      </c>
      <c r="I11" s="14">
        <v>6929.4906798320799</v>
      </c>
      <c r="J11" s="15">
        <v>8585.3760749075609</v>
      </c>
      <c r="K11" s="14">
        <v>78929.959129201205</v>
      </c>
      <c r="L11" s="14">
        <v>3732.91489796426</v>
      </c>
      <c r="M11" s="14">
        <v>0</v>
      </c>
      <c r="N11" s="14">
        <v>35734.879925173598</v>
      </c>
      <c r="O11" s="14">
        <v>672268.64659687201</v>
      </c>
      <c r="P11" s="14">
        <v>35809.181017344803</v>
      </c>
      <c r="Q11" s="14">
        <v>2229.09893048104</v>
      </c>
      <c r="R11" s="33">
        <v>4935.1352053404398</v>
      </c>
      <c r="S11" s="14">
        <v>64862.587822499998</v>
      </c>
    </row>
    <row r="12" spans="1:31" ht="15" customHeight="1" x14ac:dyDescent="0.25">
      <c r="A12" s="8" t="s">
        <v>14</v>
      </c>
      <c r="B12" s="14">
        <v>1634652.1570552001</v>
      </c>
      <c r="C12" s="14">
        <v>1969826.68795858</v>
      </c>
      <c r="D12" s="14">
        <v>1957705.2031286799</v>
      </c>
      <c r="E12" s="14">
        <v>1950821.2671731401</v>
      </c>
      <c r="F12" s="14">
        <v>3887891.94818911</v>
      </c>
      <c r="G12" s="14">
        <v>1505515.22727363</v>
      </c>
      <c r="H12" s="14">
        <v>1569935.64978784</v>
      </c>
      <c r="I12" s="14">
        <v>1638994.02427598</v>
      </c>
      <c r="J12" s="15">
        <v>1982506.4881917599</v>
      </c>
      <c r="K12" s="14">
        <v>1076981.0169293699</v>
      </c>
      <c r="L12" s="14">
        <v>3277240.5051414301</v>
      </c>
      <c r="M12" s="14">
        <v>983682.05777378497</v>
      </c>
      <c r="N12" s="14">
        <v>1975847.5552751301</v>
      </c>
      <c r="O12" s="14">
        <v>3176060.4059811798</v>
      </c>
      <c r="P12" s="14">
        <v>1495734.29819381</v>
      </c>
      <c r="Q12" s="14">
        <v>1729282.33875127</v>
      </c>
      <c r="R12" s="33">
        <v>1473521.2320731999</v>
      </c>
      <c r="S12" s="14">
        <v>2233890.20535558</v>
      </c>
    </row>
    <row r="13" spans="1:31" ht="15" customHeight="1" x14ac:dyDescent="0.25">
      <c r="A13" s="8" t="s">
        <v>15</v>
      </c>
      <c r="B13" s="14">
        <v>57884066.870636597</v>
      </c>
      <c r="C13" s="14">
        <v>117405583.572054</v>
      </c>
      <c r="D13" s="14">
        <v>70002031.9552055</v>
      </c>
      <c r="E13" s="14">
        <v>34801242.215767302</v>
      </c>
      <c r="F13" s="14">
        <v>57832615.9446413</v>
      </c>
      <c r="G13" s="14">
        <v>18793336.217066702</v>
      </c>
      <c r="H13" s="14">
        <v>53084295.7640526</v>
      </c>
      <c r="I13" s="14">
        <v>24357799.613467</v>
      </c>
      <c r="J13" s="15">
        <v>113110486.46020401</v>
      </c>
      <c r="K13" s="14">
        <v>42537797.406516403</v>
      </c>
      <c r="L13" s="14">
        <v>197430820.54354799</v>
      </c>
      <c r="M13" s="14">
        <v>26357699.594046999</v>
      </c>
      <c r="N13" s="14">
        <v>77465378.369943798</v>
      </c>
      <c r="O13" s="14">
        <v>42861104.535513498</v>
      </c>
      <c r="P13" s="14">
        <v>27695630.692269702</v>
      </c>
      <c r="Q13" s="14">
        <v>114982696.42560799</v>
      </c>
      <c r="R13" s="33">
        <v>21419568.6207343</v>
      </c>
      <c r="S13" s="14">
        <v>165678414.35213199</v>
      </c>
    </row>
    <row r="14" spans="1:31" ht="15" customHeight="1" x14ac:dyDescent="0.25">
      <c r="A14" s="8" t="s">
        <v>16</v>
      </c>
      <c r="B14" s="14">
        <v>4438992.9589046799</v>
      </c>
      <c r="C14" s="14">
        <v>6324592.5629641404</v>
      </c>
      <c r="D14" s="14">
        <v>9506387.10203401</v>
      </c>
      <c r="E14" s="14">
        <v>2992956.7398262401</v>
      </c>
      <c r="F14" s="14">
        <v>5772007.2453357903</v>
      </c>
      <c r="G14" s="14">
        <v>1540479.4426056</v>
      </c>
      <c r="H14" s="14">
        <v>212537.01736479299</v>
      </c>
      <c r="I14" s="14">
        <v>2923027.0816158499</v>
      </c>
      <c r="J14" s="15">
        <v>1375568.11472999</v>
      </c>
      <c r="K14" s="14">
        <v>4233356.4678701796</v>
      </c>
      <c r="L14" s="14">
        <v>16984498.5647025</v>
      </c>
      <c r="M14" s="14">
        <v>6154077.7555845901</v>
      </c>
      <c r="N14" s="14">
        <v>9852763.1913258601</v>
      </c>
      <c r="O14" s="14">
        <v>2015946.0850303301</v>
      </c>
      <c r="P14" s="14">
        <v>3668858.4255538299</v>
      </c>
      <c r="Q14" s="14">
        <v>7326185.5606210902</v>
      </c>
      <c r="R14" s="33">
        <v>4435086.2887781002</v>
      </c>
      <c r="S14" s="14">
        <v>3568317.78481668</v>
      </c>
    </row>
    <row r="15" spans="1:31" ht="15" customHeight="1" x14ac:dyDescent="0.25">
      <c r="A15" s="8" t="s">
        <v>17</v>
      </c>
      <c r="B15" s="14">
        <v>5290655.4086343404</v>
      </c>
      <c r="C15" s="14">
        <v>57739327.671416402</v>
      </c>
      <c r="D15" s="14">
        <v>13077289.553561401</v>
      </c>
      <c r="E15" s="14">
        <v>9692816.9327410907</v>
      </c>
      <c r="F15" s="14">
        <v>14139733.671346299</v>
      </c>
      <c r="G15" s="14">
        <v>3354887.0664114701</v>
      </c>
      <c r="H15" s="14">
        <v>14892428.697256399</v>
      </c>
      <c r="I15" s="14">
        <v>4074934.1947910902</v>
      </c>
      <c r="J15" s="15">
        <v>31837266.331810899</v>
      </c>
      <c r="K15" s="14">
        <v>26155497.4820721</v>
      </c>
      <c r="L15" s="14">
        <v>116911459.246253</v>
      </c>
      <c r="M15" s="14">
        <v>17293962.853835002</v>
      </c>
      <c r="N15" s="14">
        <v>87222383.788385794</v>
      </c>
      <c r="O15" s="14">
        <v>30817611.3068491</v>
      </c>
      <c r="P15" s="14">
        <v>22890773.519428302</v>
      </c>
      <c r="Q15" s="14">
        <v>56658611.6892571</v>
      </c>
      <c r="R15" s="33">
        <v>21643591.910569999</v>
      </c>
      <c r="S15" s="14">
        <v>54892346.523022301</v>
      </c>
    </row>
    <row r="16" spans="1:31" ht="15" customHeight="1" x14ac:dyDescent="0.25">
      <c r="A16" s="8" t="s">
        <v>18</v>
      </c>
      <c r="B16" s="14">
        <v>4438992.9589046799</v>
      </c>
      <c r="C16" s="14">
        <v>6324592.5629641404</v>
      </c>
      <c r="D16" s="14">
        <v>9506387.10203401</v>
      </c>
      <c r="E16" s="14">
        <v>2992956.7398262401</v>
      </c>
      <c r="F16" s="14">
        <v>5772007.2453357903</v>
      </c>
      <c r="G16" s="14">
        <v>1540479.4426056</v>
      </c>
      <c r="H16" s="14">
        <v>212537.01736479299</v>
      </c>
      <c r="I16" s="14">
        <v>2923027.0816158499</v>
      </c>
      <c r="J16" s="15">
        <v>1375568.11472999</v>
      </c>
      <c r="K16" s="14">
        <v>4233356.4678701796</v>
      </c>
      <c r="L16" s="14">
        <v>16984498.5647025</v>
      </c>
      <c r="M16" s="14">
        <v>6154077.7555845901</v>
      </c>
      <c r="N16" s="14">
        <v>9852763.1913258601</v>
      </c>
      <c r="O16" s="14">
        <v>2015946.0850303301</v>
      </c>
      <c r="P16" s="14">
        <v>3668858.4255538299</v>
      </c>
      <c r="Q16" s="14">
        <v>7326185.5606210902</v>
      </c>
      <c r="R16" s="33">
        <v>4435086.2887781002</v>
      </c>
      <c r="S16" s="14">
        <v>3568317.78481668</v>
      </c>
    </row>
    <row r="17" spans="1:26" ht="15" customHeight="1" x14ac:dyDescent="0.25">
      <c r="A17" s="8" t="s">
        <v>19</v>
      </c>
      <c r="B17" s="14">
        <v>36005.543671195897</v>
      </c>
      <c r="C17" s="14">
        <v>280313.43056488299</v>
      </c>
      <c r="D17" s="14">
        <v>69137.645827667395</v>
      </c>
      <c r="E17" s="14">
        <v>56152.505442498397</v>
      </c>
      <c r="F17" s="14">
        <v>133448.107884533</v>
      </c>
      <c r="G17" s="14">
        <v>21909.637425191999</v>
      </c>
      <c r="H17" s="14">
        <v>80936.687053163201</v>
      </c>
      <c r="I17" s="14">
        <v>16869.162926921501</v>
      </c>
      <c r="J17" s="15">
        <v>152112.30466081301</v>
      </c>
      <c r="K17" s="14">
        <v>138011.03616302999</v>
      </c>
      <c r="L17" s="14">
        <v>47915.337324220003</v>
      </c>
      <c r="M17" s="14">
        <v>141687.11620790599</v>
      </c>
      <c r="N17" s="14">
        <v>267128.19028446003</v>
      </c>
      <c r="O17" s="14">
        <v>81293.601490832094</v>
      </c>
      <c r="P17" s="14">
        <v>128912.09551415</v>
      </c>
      <c r="Q17" s="14">
        <v>67814.468259675603</v>
      </c>
      <c r="R17" s="33">
        <v>125958.04909754101</v>
      </c>
      <c r="S17" s="14">
        <v>282683.89561447402</v>
      </c>
    </row>
    <row r="18" spans="1:26" ht="21.75" customHeight="1" x14ac:dyDescent="0.25">
      <c r="A18" s="8" t="s">
        <v>20</v>
      </c>
      <c r="B18" s="14">
        <v>3807500.2197766001</v>
      </c>
      <c r="C18" s="14">
        <v>1064272.0745737001</v>
      </c>
      <c r="D18" s="14">
        <v>428422.06268813298</v>
      </c>
      <c r="E18" s="14">
        <v>3635628.4285655799</v>
      </c>
      <c r="F18" s="14">
        <v>4317301.9505586503</v>
      </c>
      <c r="G18" s="14">
        <v>2318965.2898063799</v>
      </c>
      <c r="H18" s="14">
        <v>380681.17821861501</v>
      </c>
      <c r="I18" s="14">
        <v>6571798.7217540303</v>
      </c>
      <c r="J18" s="15">
        <v>864972.10514574498</v>
      </c>
      <c r="K18" s="14">
        <v>3050420.54616006</v>
      </c>
      <c r="L18" s="14">
        <v>4321501.2238929998</v>
      </c>
      <c r="M18" s="14">
        <v>504596.22830736003</v>
      </c>
      <c r="N18" s="14">
        <v>4145740.0216455301</v>
      </c>
      <c r="O18" s="14">
        <v>1741373.6919535501</v>
      </c>
      <c r="P18" s="14">
        <v>1854828.2191314499</v>
      </c>
      <c r="Q18" s="14">
        <v>912633.69094545196</v>
      </c>
      <c r="R18" s="33">
        <v>2202952.0051801498</v>
      </c>
      <c r="S18" s="14">
        <v>1293168.6577612199</v>
      </c>
    </row>
    <row r="19" spans="1:26" ht="15" customHeight="1" x14ac:dyDescent="0.25">
      <c r="A19" s="8" t="s">
        <v>21</v>
      </c>
      <c r="B19" s="14">
        <v>18849071.056501601</v>
      </c>
      <c r="C19" s="14">
        <v>29473375.110593401</v>
      </c>
      <c r="D19" s="14">
        <v>28122006.7465709</v>
      </c>
      <c r="E19" s="14">
        <v>14754045.558487101</v>
      </c>
      <c r="F19" s="14">
        <v>27883844.751943398</v>
      </c>
      <c r="G19" s="14">
        <v>3128413.9677766198</v>
      </c>
      <c r="H19" s="14">
        <v>8807064.1584692001</v>
      </c>
      <c r="I19" s="14">
        <v>9376041.5950649604</v>
      </c>
      <c r="J19" s="15">
        <v>8572403.7829371095</v>
      </c>
      <c r="K19" s="14">
        <v>3009444.7895428501</v>
      </c>
      <c r="L19" s="14">
        <v>77353013.279586703</v>
      </c>
      <c r="M19" s="14">
        <v>1068536.8069060401</v>
      </c>
      <c r="N19" s="14">
        <v>4354729.6707125502</v>
      </c>
      <c r="O19" s="14">
        <v>1293422.90139692</v>
      </c>
      <c r="P19" s="14">
        <v>534486.68894319504</v>
      </c>
      <c r="Q19" s="14">
        <v>34612657.2832819</v>
      </c>
      <c r="R19" s="33">
        <v>1043691.92448981</v>
      </c>
      <c r="S19" s="14">
        <v>20201993.4467282</v>
      </c>
    </row>
    <row r="20" spans="1:26" ht="22.5" customHeight="1" x14ac:dyDescent="0.25">
      <c r="A20" s="8" t="s">
        <v>168</v>
      </c>
      <c r="B20" s="14">
        <v>627405.08050930197</v>
      </c>
      <c r="C20" s="14">
        <v>3651232.6681795102</v>
      </c>
      <c r="D20" s="14">
        <v>543609.20206879999</v>
      </c>
      <c r="E20" s="14">
        <v>1292425.1081806901</v>
      </c>
      <c r="F20" s="14">
        <v>787227.45537059102</v>
      </c>
      <c r="G20" s="14">
        <v>185809.12016040299</v>
      </c>
      <c r="H20" s="14">
        <v>2727977.71503632</v>
      </c>
      <c r="I20" s="14">
        <v>246876.264200448</v>
      </c>
      <c r="J20" s="15">
        <v>2841074.9378490401</v>
      </c>
      <c r="K20" s="14">
        <v>539099.27218037494</v>
      </c>
      <c r="L20" s="14">
        <v>63350119.060991898</v>
      </c>
      <c r="M20" s="14">
        <v>1345055.7196760401</v>
      </c>
      <c r="N20" s="14">
        <v>19080716.786826499</v>
      </c>
      <c r="O20" s="14">
        <v>1935071.3079443099</v>
      </c>
      <c r="P20" s="14">
        <v>1645508.3488525101</v>
      </c>
      <c r="Q20" s="14">
        <v>2412588.6676010601</v>
      </c>
      <c r="R20" s="33">
        <v>728427.91587411403</v>
      </c>
      <c r="S20" s="14">
        <v>4571701.4267966598</v>
      </c>
    </row>
    <row r="21" spans="1:26" ht="15" customHeight="1" x14ac:dyDescent="0.25">
      <c r="A21" s="8" t="s">
        <v>167</v>
      </c>
      <c r="B21" s="14">
        <v>316265.99770367402</v>
      </c>
      <c r="C21" s="14">
        <v>7558551.2484888099</v>
      </c>
      <c r="D21" s="14">
        <v>1018310.45273553</v>
      </c>
      <c r="E21" s="14">
        <v>374879.09143380699</v>
      </c>
      <c r="F21" s="14">
        <v>102104.919993577</v>
      </c>
      <c r="G21" s="14">
        <v>261107.42111512099</v>
      </c>
      <c r="H21" s="14">
        <v>873545.02659760497</v>
      </c>
      <c r="I21" s="14">
        <v>279456.89843799098</v>
      </c>
      <c r="J21" s="15">
        <v>6230043.2154854797</v>
      </c>
      <c r="K21" s="14">
        <v>2458765.1300501302</v>
      </c>
      <c r="L21" s="14">
        <v>8728644.9403601699</v>
      </c>
      <c r="M21" s="14">
        <v>655283.85565476597</v>
      </c>
      <c r="N21" s="14">
        <v>24190789.032503199</v>
      </c>
      <c r="O21" s="14">
        <v>4685941.8002145803</v>
      </c>
      <c r="P21" s="14">
        <v>3790333.0955310501</v>
      </c>
      <c r="Q21" s="14">
        <v>7445861.3816806898</v>
      </c>
      <c r="R21" s="33">
        <v>2704935.93916217</v>
      </c>
      <c r="S21" s="14">
        <v>6980262.7901048902</v>
      </c>
    </row>
    <row r="22" spans="1:26" ht="15" customHeight="1" x14ac:dyDescent="0.25">
      <c r="A22" s="8" t="s">
        <v>22</v>
      </c>
      <c r="B22" s="14">
        <v>225150.54014679199</v>
      </c>
      <c r="C22" s="14">
        <v>131922.23462817201</v>
      </c>
      <c r="D22" s="14">
        <v>151105.654658969</v>
      </c>
      <c r="E22" s="14">
        <v>286911.16432970401</v>
      </c>
      <c r="F22" s="14">
        <v>1727111.6477049999</v>
      </c>
      <c r="G22" s="14">
        <v>202658.36144742399</v>
      </c>
      <c r="H22" s="14">
        <v>23775.019568217402</v>
      </c>
      <c r="I22" s="14">
        <v>231791.40539558401</v>
      </c>
      <c r="J22" s="15">
        <v>67834.497519423603</v>
      </c>
      <c r="K22" s="14">
        <v>562561.74202455406</v>
      </c>
      <c r="L22" s="14">
        <v>397181.22942286101</v>
      </c>
      <c r="M22" s="14">
        <v>258424.88279578899</v>
      </c>
      <c r="N22" s="14">
        <v>101132.212385001</v>
      </c>
      <c r="O22" s="14">
        <v>15859.9789702527</v>
      </c>
      <c r="P22" s="14">
        <v>152670.28939278601</v>
      </c>
      <c r="Q22" s="14">
        <v>157093.165612301</v>
      </c>
      <c r="R22" s="14">
        <v>213398.61826322199</v>
      </c>
      <c r="S22" s="14">
        <v>266201.96635338903</v>
      </c>
    </row>
    <row r="23" spans="1:26" ht="15" customHeight="1" x14ac:dyDescent="0.25">
      <c r="A23" s="8" t="s">
        <v>23</v>
      </c>
      <c r="B23" s="14">
        <v>1795433.1247890999</v>
      </c>
      <c r="C23" s="14">
        <v>39642574.498382598</v>
      </c>
      <c r="D23" s="14">
        <v>4077598.42811852</v>
      </c>
      <c r="E23" s="14">
        <v>1484015.1953744299</v>
      </c>
      <c r="F23" s="14">
        <v>3681140.3594955499</v>
      </c>
      <c r="G23" s="14">
        <v>1152574.6885017999</v>
      </c>
      <c r="H23" s="14">
        <v>4955623.5382776801</v>
      </c>
      <c r="I23" s="14">
        <v>1274100.41512635</v>
      </c>
      <c r="J23" s="15">
        <v>28972756.0811067</v>
      </c>
      <c r="K23" s="14">
        <v>10841582.942309801</v>
      </c>
      <c r="L23" s="14">
        <v>42372167.580965102</v>
      </c>
      <c r="M23" s="14">
        <v>3646654.7714569201</v>
      </c>
      <c r="N23" s="14">
        <v>99801129.890799105</v>
      </c>
      <c r="O23" s="14">
        <v>23734825.722125001</v>
      </c>
      <c r="P23" s="14">
        <v>16297335.9843364</v>
      </c>
      <c r="Q23" s="14">
        <v>37398756.262629203</v>
      </c>
      <c r="R23" s="14">
        <v>12172659.960537899</v>
      </c>
      <c r="S23" s="14">
        <v>30553150.587727301</v>
      </c>
    </row>
    <row r="24" spans="1:26" ht="15" customHeight="1" x14ac:dyDescent="0.25">
      <c r="A24" s="8" t="s">
        <v>24</v>
      </c>
      <c r="B24" s="14">
        <v>5455018.63437369</v>
      </c>
      <c r="C24" s="14">
        <v>1729825.60698664</v>
      </c>
      <c r="D24" s="14">
        <v>3053081.8080603601</v>
      </c>
      <c r="E24" s="14">
        <v>22226855.147918001</v>
      </c>
      <c r="F24" s="14">
        <v>12146679.513553699</v>
      </c>
      <c r="G24" s="14">
        <v>11389307.9854322</v>
      </c>
      <c r="H24" s="14">
        <v>1081309.2973460399</v>
      </c>
      <c r="I24" s="14">
        <v>13194687.826544501</v>
      </c>
      <c r="J24" s="15">
        <v>1372412.26565184</v>
      </c>
      <c r="K24" s="14">
        <v>20862637.255426299</v>
      </c>
      <c r="L24" s="14">
        <v>3251178.67477798</v>
      </c>
      <c r="M24" s="14">
        <v>1610554.64963782</v>
      </c>
      <c r="N24" s="14">
        <v>47811201.709432401</v>
      </c>
      <c r="O24" s="14">
        <v>12850401.66451</v>
      </c>
      <c r="P24" s="14">
        <v>5904826.6634308202</v>
      </c>
      <c r="Q24" s="14">
        <v>3471802.85021073</v>
      </c>
      <c r="R24" s="14">
        <v>13254960.068362899</v>
      </c>
      <c r="S24" s="14">
        <v>3899250.2762828502</v>
      </c>
    </row>
    <row r="25" spans="1:26" ht="15" customHeight="1" x14ac:dyDescent="0.25">
      <c r="A25" s="8" t="s">
        <v>169</v>
      </c>
      <c r="B25" s="14">
        <v>14952.418570178799</v>
      </c>
      <c r="C25" s="14">
        <v>421110.10850027303</v>
      </c>
      <c r="D25" s="14">
        <v>139022.115181428</v>
      </c>
      <c r="E25" s="14">
        <v>999597.34825937205</v>
      </c>
      <c r="F25" s="14">
        <v>2580975.0034913099</v>
      </c>
      <c r="G25" s="14">
        <v>457734.624083979</v>
      </c>
      <c r="H25" s="14">
        <v>47643.6391432499</v>
      </c>
      <c r="I25" s="14">
        <v>373223.31568938697</v>
      </c>
      <c r="J25" s="15">
        <v>145599.29504600001</v>
      </c>
      <c r="K25" s="14">
        <v>44254.595863328301</v>
      </c>
      <c r="L25" s="14">
        <v>1706471.66763235</v>
      </c>
      <c r="M25" s="14">
        <v>0</v>
      </c>
      <c r="N25" s="14">
        <v>192536.02794369499</v>
      </c>
      <c r="O25" s="14">
        <v>19654.451229114598</v>
      </c>
      <c r="P25" s="14">
        <v>26686.894599531301</v>
      </c>
      <c r="Q25" s="14">
        <v>509771.58295973402</v>
      </c>
      <c r="R25" s="14">
        <v>55660.939731973704</v>
      </c>
      <c r="S25" s="14">
        <v>605333.98975781398</v>
      </c>
    </row>
    <row r="26" spans="1:26" ht="15" customHeight="1" x14ac:dyDescent="0.25">
      <c r="A26" s="8" t="s">
        <v>166</v>
      </c>
      <c r="B26" s="14">
        <v>683072.97535202</v>
      </c>
      <c r="C26" s="14">
        <v>15970239.424465001</v>
      </c>
      <c r="D26" s="14">
        <v>2096759.54214197</v>
      </c>
      <c r="E26" s="14">
        <v>2680258.1057454702</v>
      </c>
      <c r="F26" s="14">
        <v>5553816.72305247</v>
      </c>
      <c r="G26" s="14">
        <v>1173443.6514487001</v>
      </c>
      <c r="H26" s="14">
        <v>3670573.6770252599</v>
      </c>
      <c r="I26" s="14">
        <v>1452376.9478455901</v>
      </c>
      <c r="J26" s="15">
        <v>8331189.2308208104</v>
      </c>
      <c r="K26" s="14">
        <v>3683573.26885131</v>
      </c>
      <c r="L26" s="14">
        <v>53472744.414073497</v>
      </c>
      <c r="M26" s="14">
        <v>2740554.6102058901</v>
      </c>
      <c r="N26" s="14">
        <v>19484684.255380198</v>
      </c>
      <c r="O26" s="14">
        <v>6463518.5926225903</v>
      </c>
      <c r="P26" s="14">
        <v>4226469.0349872103</v>
      </c>
      <c r="Q26" s="14">
        <v>18905032.5449185</v>
      </c>
      <c r="R26" s="14">
        <v>4190289.6851985399</v>
      </c>
      <c r="S26" s="14">
        <v>18932396.221886199</v>
      </c>
    </row>
    <row r="27" spans="1:26" ht="15" customHeight="1" x14ac:dyDescent="0.25">
      <c r="A27" s="8" t="s">
        <v>131</v>
      </c>
      <c r="B27" s="14">
        <v>206819.322272577</v>
      </c>
      <c r="C27" s="14">
        <v>11515746.5165819</v>
      </c>
      <c r="D27" s="14">
        <v>3094119.43590303</v>
      </c>
      <c r="E27" s="14">
        <v>916075.92091072001</v>
      </c>
      <c r="F27" s="14">
        <v>972569.62062967604</v>
      </c>
      <c r="G27" s="14">
        <v>356967.27425421402</v>
      </c>
      <c r="H27" s="14">
        <v>4409860.9529193398</v>
      </c>
      <c r="I27" s="14">
        <v>1643738.4798252</v>
      </c>
      <c r="J27" s="15">
        <v>7012179.5661562001</v>
      </c>
      <c r="K27" s="14">
        <v>12487078.2346015</v>
      </c>
      <c r="L27" s="14">
        <v>8509320.2929906491</v>
      </c>
      <c r="M27" s="14">
        <v>7186486.0936518796</v>
      </c>
      <c r="N27" s="14">
        <v>4882061.48226065</v>
      </c>
      <c r="O27" s="14">
        <v>11306197.5185383</v>
      </c>
      <c r="P27" s="14">
        <v>1495148.7112331099</v>
      </c>
      <c r="Q27" s="14">
        <v>8320032.0912722899</v>
      </c>
      <c r="R27" s="14">
        <v>4945400.1658170996</v>
      </c>
      <c r="S27" s="14">
        <v>10710233.273903999</v>
      </c>
    </row>
    <row r="28" spans="1:26" ht="15" customHeight="1" x14ac:dyDescent="0.25">
      <c r="A28" s="8" t="s">
        <v>25</v>
      </c>
      <c r="B28" s="14">
        <v>150568.78186981499</v>
      </c>
      <c r="C28" s="14">
        <v>7410813.1882134397</v>
      </c>
      <c r="D28" s="14">
        <v>721131.587615486</v>
      </c>
      <c r="E28" s="14">
        <v>180112.814048753</v>
      </c>
      <c r="F28" s="14">
        <v>114197.40558554399</v>
      </c>
      <c r="G28" s="14">
        <v>151130.58738370199</v>
      </c>
      <c r="H28" s="14">
        <v>3004200.9666826399</v>
      </c>
      <c r="I28" s="14">
        <v>310450.31900568597</v>
      </c>
      <c r="J28" s="15">
        <v>6882502.0306979697</v>
      </c>
      <c r="K28" s="14">
        <v>132418.783846743</v>
      </c>
      <c r="L28" s="14">
        <v>17063984.9238755</v>
      </c>
      <c r="M28" s="14">
        <v>104251.14138579099</v>
      </c>
      <c r="N28" s="14">
        <v>126192.78981765801</v>
      </c>
      <c r="O28" s="14">
        <v>125796.981638913</v>
      </c>
      <c r="P28" s="14">
        <v>84602.242361875193</v>
      </c>
      <c r="Q28" s="14">
        <v>15876583.9794059</v>
      </c>
      <c r="R28" s="14">
        <v>100235.612381887</v>
      </c>
      <c r="S28" s="14">
        <v>16574722.5301283</v>
      </c>
    </row>
    <row r="29" spans="1:26" ht="15" customHeight="1" x14ac:dyDescent="0.2">
      <c r="A29" s="9" t="s">
        <v>132</v>
      </c>
      <c r="B29" s="14">
        <v>377172.11174487002</v>
      </c>
      <c r="C29" s="14">
        <v>8494067.1085056104</v>
      </c>
      <c r="D29" s="14">
        <v>673826.11326089397</v>
      </c>
      <c r="E29" s="14">
        <v>837670.18615048402</v>
      </c>
      <c r="F29" s="14">
        <v>411088.40473376302</v>
      </c>
      <c r="G29" s="14">
        <v>166004.85517774601</v>
      </c>
      <c r="H29" s="14">
        <v>4512769.9508633297</v>
      </c>
      <c r="I29" s="14">
        <v>92701.495758821504</v>
      </c>
      <c r="J29" s="15">
        <v>6202695.6570381196</v>
      </c>
      <c r="K29" s="14">
        <v>283793.24010363</v>
      </c>
      <c r="L29" s="14">
        <v>96773383.883388996</v>
      </c>
      <c r="M29" s="14">
        <v>955634.01943155099</v>
      </c>
      <c r="N29" s="14">
        <v>20864475.539189499</v>
      </c>
      <c r="O29" s="14">
        <v>2205037.6500257901</v>
      </c>
      <c r="P29" s="14">
        <v>2460073.4418518702</v>
      </c>
      <c r="Q29" s="14">
        <v>4561574.0587677602</v>
      </c>
      <c r="R29" s="14">
        <v>1129959.7790155001</v>
      </c>
      <c r="S29" s="14">
        <v>10101163.8450405</v>
      </c>
    </row>
    <row r="30" spans="1:26" ht="15" customHeight="1" x14ac:dyDescent="0.2">
      <c r="A30" s="9" t="s">
        <v>133</v>
      </c>
      <c r="B30" s="14">
        <v>57923808.852078497</v>
      </c>
      <c r="C30" s="14">
        <v>407152933.65001702</v>
      </c>
      <c r="D30" s="14">
        <v>114741926.961282</v>
      </c>
      <c r="E30" s="14">
        <v>116632536.48823801</v>
      </c>
      <c r="F30" s="14">
        <v>159807826.38889799</v>
      </c>
      <c r="G30" s="14">
        <v>48753501.111960404</v>
      </c>
      <c r="H30" s="14">
        <v>113449025.587973</v>
      </c>
      <c r="I30" s="14">
        <v>60243860.652964599</v>
      </c>
      <c r="J30" s="15">
        <v>242936527.152832</v>
      </c>
      <c r="K30" s="14">
        <v>279922418.74546802</v>
      </c>
      <c r="L30" s="14">
        <v>649234973.00784695</v>
      </c>
      <c r="M30" s="14">
        <v>222909727.23657101</v>
      </c>
      <c r="N30" s="14">
        <v>710271761.62718403</v>
      </c>
      <c r="O30" s="14">
        <v>333370512.28724301</v>
      </c>
      <c r="P30" s="14">
        <v>236012523.878472</v>
      </c>
      <c r="Q30" s="14">
        <v>340260520.74660999</v>
      </c>
      <c r="R30" s="14">
        <v>223979680.81199199</v>
      </c>
      <c r="S30" s="14">
        <v>430348580.48755598</v>
      </c>
    </row>
    <row r="31" spans="1:26" ht="15" customHeight="1" x14ac:dyDescent="0.25">
      <c r="A31" s="8" t="s">
        <v>134</v>
      </c>
      <c r="B31" s="14">
        <v>1656439.5052707901</v>
      </c>
      <c r="C31" s="14">
        <v>25913787.2632793</v>
      </c>
      <c r="D31" s="14">
        <v>3709934.80610862</v>
      </c>
      <c r="E31" s="14">
        <v>4082248.6759877498</v>
      </c>
      <c r="F31" s="14">
        <v>8272162.4460944002</v>
      </c>
      <c r="G31" s="14">
        <v>2086464.1244705201</v>
      </c>
      <c r="H31" s="14">
        <v>6141586.7878622804</v>
      </c>
      <c r="I31" s="14">
        <v>2593412.4077689298</v>
      </c>
      <c r="J31" s="15">
        <v>13726293.025770901</v>
      </c>
      <c r="K31" s="14">
        <v>7098800.9244642798</v>
      </c>
      <c r="L31" s="14">
        <v>68352169.022027597</v>
      </c>
      <c r="M31" s="14">
        <v>5888885.7639866099</v>
      </c>
      <c r="N31" s="14">
        <v>34888764.969122201</v>
      </c>
      <c r="O31" s="14">
        <v>11661069.3120618</v>
      </c>
      <c r="P31" s="14">
        <v>7323423.9767512903</v>
      </c>
      <c r="Q31" s="14">
        <v>29552008.165474799</v>
      </c>
      <c r="R31" s="14">
        <v>6721677.31219339</v>
      </c>
      <c r="S31" s="14">
        <v>30237743.389237002</v>
      </c>
    </row>
    <row r="32" spans="1:26" ht="15" customHeight="1" x14ac:dyDescent="0.25">
      <c r="A32" s="8" t="s">
        <v>135</v>
      </c>
      <c r="B32" s="14">
        <v>6903733.0034522004</v>
      </c>
      <c r="C32" s="14">
        <v>174497001.375765</v>
      </c>
      <c r="D32" s="14">
        <v>22179452.292110901</v>
      </c>
      <c r="E32" s="14">
        <v>29307244.336299699</v>
      </c>
      <c r="F32" s="14">
        <v>61259419.718921199</v>
      </c>
      <c r="G32" s="14">
        <v>12768279.7851511</v>
      </c>
      <c r="H32" s="14">
        <v>41959393.1563989</v>
      </c>
      <c r="I32" s="14">
        <v>16361532.079943599</v>
      </c>
      <c r="J32" s="15">
        <v>92786110.690767899</v>
      </c>
      <c r="K32" s="14">
        <v>38549268.973016903</v>
      </c>
      <c r="L32" s="14">
        <v>573886419.60987198</v>
      </c>
      <c r="M32" s="14">
        <v>30066576.322338801</v>
      </c>
      <c r="N32" s="14">
        <v>211348982.557096</v>
      </c>
      <c r="O32" s="14">
        <v>71670839.346264899</v>
      </c>
      <c r="P32" s="14">
        <v>45782414.486410297</v>
      </c>
      <c r="Q32" s="14">
        <v>204779139.445788</v>
      </c>
      <c r="R32" s="14">
        <v>46055210.258238897</v>
      </c>
      <c r="S32" s="14">
        <v>203556431.23995501</v>
      </c>
      <c r="T32" s="5"/>
      <c r="U32" s="5"/>
      <c r="V32" s="5"/>
      <c r="W32" s="5"/>
      <c r="X32" s="5"/>
      <c r="Y32" s="5"/>
      <c r="Z32" s="5"/>
    </row>
    <row r="33" spans="1:26" ht="15" customHeight="1" x14ac:dyDescent="0.25">
      <c r="A33" s="8" t="s">
        <v>136</v>
      </c>
      <c r="B33" s="14">
        <v>2319318.9862958901</v>
      </c>
      <c r="C33" s="14">
        <v>21040929.2963809</v>
      </c>
      <c r="D33" s="14">
        <v>20933836.5682358</v>
      </c>
      <c r="E33" s="14">
        <v>5379235.6743979203</v>
      </c>
      <c r="F33" s="14">
        <v>29377497.640949</v>
      </c>
      <c r="G33" s="14">
        <v>6722712.5224556699</v>
      </c>
      <c r="H33" s="14">
        <v>5672166.0058441795</v>
      </c>
      <c r="I33" s="14">
        <v>9141462.9623279199</v>
      </c>
      <c r="J33" s="15">
        <v>12739891.057131199</v>
      </c>
      <c r="K33" s="14">
        <v>17835825.3036041</v>
      </c>
      <c r="L33" s="14">
        <v>17504341.3760022</v>
      </c>
      <c r="M33" s="14">
        <v>13018733.899700699</v>
      </c>
      <c r="N33" s="14">
        <v>43913612.047565296</v>
      </c>
      <c r="O33" s="14">
        <v>13145007.0824265</v>
      </c>
      <c r="P33" s="14">
        <v>3664377.5106847002</v>
      </c>
      <c r="Q33" s="14">
        <v>17635805.244423699</v>
      </c>
      <c r="R33" s="14">
        <v>11606287.8494884</v>
      </c>
      <c r="S33" s="14">
        <v>29640513.941018499</v>
      </c>
      <c r="T33" s="4"/>
      <c r="U33" s="4"/>
      <c r="V33" s="4"/>
      <c r="W33" s="19"/>
      <c r="X33" s="4"/>
      <c r="Y33" s="4"/>
      <c r="Z33" s="4"/>
    </row>
    <row r="34" spans="1:26" ht="15" customHeight="1" x14ac:dyDescent="0.25">
      <c r="A34" s="8" t="s">
        <v>26</v>
      </c>
      <c r="B34" s="14">
        <v>4464140.9012705404</v>
      </c>
      <c r="C34" s="14">
        <v>4409417.4369842503</v>
      </c>
      <c r="D34" s="14">
        <v>4569095.9187227897</v>
      </c>
      <c r="E34" s="14">
        <v>4723430.6105879499</v>
      </c>
      <c r="F34" s="14">
        <v>6457000.1111083999</v>
      </c>
      <c r="G34" s="14">
        <v>3011032.0825536302</v>
      </c>
      <c r="H34" s="14">
        <v>129404393.52455001</v>
      </c>
      <c r="I34" s="14">
        <v>4586991.0880738096</v>
      </c>
      <c r="J34" s="15">
        <v>5266337.6537422901</v>
      </c>
      <c r="K34" s="14">
        <v>3132449.3934159698</v>
      </c>
      <c r="L34" s="14">
        <v>6838277.8080497999</v>
      </c>
      <c r="M34" s="14">
        <v>10203355.6753188</v>
      </c>
      <c r="N34" s="14">
        <v>3131588.4824224999</v>
      </c>
      <c r="O34" s="14">
        <v>6109589.9476150395</v>
      </c>
      <c r="P34" s="14">
        <v>3457933.61250492</v>
      </c>
      <c r="Q34" s="14">
        <v>93172951.110959396</v>
      </c>
      <c r="R34" s="14">
        <v>2995183.6938268198</v>
      </c>
      <c r="S34" s="14">
        <v>6617891.5008916901</v>
      </c>
      <c r="T34" s="4"/>
      <c r="U34" s="4"/>
      <c r="V34" s="4"/>
      <c r="W34" s="4"/>
      <c r="X34" s="4"/>
      <c r="Y34" s="4"/>
      <c r="Z34" s="4"/>
    </row>
    <row r="35" spans="1:26" ht="15" customHeight="1" x14ac:dyDescent="0.25">
      <c r="A35" s="8" t="s">
        <v>27</v>
      </c>
      <c r="B35" s="14">
        <v>760599.83787771105</v>
      </c>
      <c r="C35" s="14">
        <v>3136482.1874978798</v>
      </c>
      <c r="D35" s="14">
        <v>974658.11828121694</v>
      </c>
      <c r="E35" s="14">
        <v>2445990.1108676498</v>
      </c>
      <c r="F35" s="14">
        <v>1628282.0309983201</v>
      </c>
      <c r="G35" s="14">
        <v>835604.62940012</v>
      </c>
      <c r="H35" s="14">
        <v>2023456.2148933101</v>
      </c>
      <c r="I35" s="14">
        <v>877096.197290343</v>
      </c>
      <c r="J35" s="15">
        <v>4581287.0535084903</v>
      </c>
      <c r="K35" s="14">
        <v>2250457.4719575201</v>
      </c>
      <c r="L35" s="14">
        <v>6997069.9555653902</v>
      </c>
      <c r="M35" s="14">
        <v>4977291.0033292295</v>
      </c>
      <c r="N35" s="14">
        <v>6895675.6562820002</v>
      </c>
      <c r="O35" s="14">
        <v>5095961.6719873296</v>
      </c>
      <c r="P35" s="14">
        <v>5464922.6150648696</v>
      </c>
      <c r="Q35" s="14">
        <v>2332554.9193754499</v>
      </c>
      <c r="R35" s="14">
        <v>3083252.1920050699</v>
      </c>
      <c r="S35" s="14">
        <v>5500367.9919499299</v>
      </c>
      <c r="T35" s="4"/>
      <c r="U35" s="4"/>
      <c r="V35" s="4"/>
      <c r="W35" s="4"/>
      <c r="X35" s="4"/>
      <c r="Y35" s="4"/>
      <c r="Z35" s="4"/>
    </row>
    <row r="36" spans="1:26" ht="15" customHeight="1" x14ac:dyDescent="0.25">
      <c r="A36" s="8" t="s">
        <v>28</v>
      </c>
      <c r="B36" s="14">
        <v>1141085.47966081</v>
      </c>
      <c r="C36" s="14">
        <v>15851288.380204</v>
      </c>
      <c r="D36" s="14">
        <v>3850868.6756827501</v>
      </c>
      <c r="E36" s="14">
        <v>2447257.6207916699</v>
      </c>
      <c r="F36" s="14">
        <v>2033195.4939901</v>
      </c>
      <c r="G36" s="14">
        <v>532344.02663386206</v>
      </c>
      <c r="H36" s="14">
        <v>4445609.0196676403</v>
      </c>
      <c r="I36" s="14">
        <v>939649.87917727395</v>
      </c>
      <c r="J36" s="15">
        <v>13334248.7267756</v>
      </c>
      <c r="K36" s="14">
        <v>11303542.008811601</v>
      </c>
      <c r="L36" s="14">
        <v>105112294.835261</v>
      </c>
      <c r="M36" s="14">
        <v>8014527.10791458</v>
      </c>
      <c r="N36" s="14">
        <v>22612533.6915696</v>
      </c>
      <c r="O36" s="14">
        <v>8296406.5821124101</v>
      </c>
      <c r="P36" s="14">
        <v>7536308.7578503303</v>
      </c>
      <c r="Q36" s="14">
        <v>39157304.178466797</v>
      </c>
      <c r="R36" s="14">
        <v>6014442.3663729299</v>
      </c>
      <c r="S36" s="14">
        <v>50219088.979150102</v>
      </c>
      <c r="T36" s="4"/>
      <c r="U36" s="4"/>
      <c r="V36" s="4"/>
      <c r="W36" s="4"/>
      <c r="X36" s="4"/>
      <c r="Y36" s="4"/>
      <c r="Z36" s="4"/>
    </row>
    <row r="37" spans="1:26" ht="15" customHeight="1" x14ac:dyDescent="0.25">
      <c r="A37" s="8" t="s">
        <v>29</v>
      </c>
      <c r="B37" s="14">
        <v>3768847.4928770298</v>
      </c>
      <c r="C37" s="14">
        <v>759655.33683842199</v>
      </c>
      <c r="D37" s="14">
        <v>2100931.89795767</v>
      </c>
      <c r="E37" s="14">
        <v>7220553.0365690999</v>
      </c>
      <c r="F37" s="14">
        <v>5805678.4706515502</v>
      </c>
      <c r="G37" s="14">
        <v>2771232.2992991498</v>
      </c>
      <c r="H37" s="14">
        <v>3878471.30557707</v>
      </c>
      <c r="I37" s="14">
        <v>5009651.6576380702</v>
      </c>
      <c r="J37" s="15">
        <v>45884385.368475497</v>
      </c>
      <c r="K37" s="14">
        <v>117280621.289156</v>
      </c>
      <c r="L37" s="14">
        <v>4252742.4798852401</v>
      </c>
      <c r="M37" s="14">
        <v>40957397.383652702</v>
      </c>
      <c r="N37" s="14">
        <v>211141901.12673599</v>
      </c>
      <c r="O37" s="14">
        <v>92997504.327216193</v>
      </c>
      <c r="P37" s="14">
        <v>159219277.76420599</v>
      </c>
      <c r="Q37" s="14">
        <v>12112087.963599199</v>
      </c>
      <c r="R37" s="14">
        <v>116530612.260159</v>
      </c>
      <c r="S37" s="14">
        <v>80486771.724406093</v>
      </c>
      <c r="T37" s="4"/>
      <c r="U37" s="4"/>
      <c r="V37" s="4"/>
      <c r="W37" s="4"/>
      <c r="X37" s="4"/>
      <c r="Y37" s="4"/>
      <c r="Z37" s="4"/>
    </row>
    <row r="38" spans="1:26" ht="15" customHeight="1" x14ac:dyDescent="0.25">
      <c r="A38" s="8" t="s">
        <v>30</v>
      </c>
      <c r="B38" s="14">
        <v>4069012.4937835499</v>
      </c>
      <c r="C38" s="14">
        <v>18398361.589059498</v>
      </c>
      <c r="D38" s="14">
        <v>4074821.3240533001</v>
      </c>
      <c r="E38" s="14">
        <v>6227267.5828790301</v>
      </c>
      <c r="F38" s="14">
        <v>3649050.6776226698</v>
      </c>
      <c r="G38" s="14">
        <v>1397241.4314321999</v>
      </c>
      <c r="H38" s="14">
        <v>11943296.002942801</v>
      </c>
      <c r="I38" s="14">
        <v>2693904.4190779198</v>
      </c>
      <c r="J38" s="15">
        <v>10876933.375202199</v>
      </c>
      <c r="K38" s="14">
        <v>21170549.096438099</v>
      </c>
      <c r="L38" s="14">
        <v>22395003.419744901</v>
      </c>
      <c r="M38" s="14">
        <v>11623768.036366999</v>
      </c>
      <c r="N38" s="14">
        <v>18854433.084152799</v>
      </c>
      <c r="O38" s="14">
        <v>21426958.404068101</v>
      </c>
      <c r="P38" s="14">
        <v>6032353.1115659298</v>
      </c>
      <c r="Q38" s="14">
        <v>22661491.960820802</v>
      </c>
      <c r="R38" s="14">
        <v>5064439.4187784595</v>
      </c>
      <c r="S38" s="14">
        <v>18871806.980189499</v>
      </c>
      <c r="T38" s="4"/>
      <c r="U38" s="4"/>
      <c r="V38" s="4"/>
      <c r="W38" s="4"/>
      <c r="X38" s="4"/>
      <c r="Y38" s="4"/>
      <c r="Z38" s="4"/>
    </row>
    <row r="39" spans="1:26" ht="15" customHeight="1" x14ac:dyDescent="0.25">
      <c r="A39" s="8" t="s">
        <v>31</v>
      </c>
      <c r="B39" s="14">
        <v>2714309.0512847798</v>
      </c>
      <c r="C39" s="14">
        <v>17623798.129228499</v>
      </c>
      <c r="D39" s="14">
        <v>5969033.6954138298</v>
      </c>
      <c r="E39" s="14">
        <v>3707071.8184343502</v>
      </c>
      <c r="F39" s="14">
        <v>4532819.8240638198</v>
      </c>
      <c r="G39" s="14">
        <v>2596153.62086169</v>
      </c>
      <c r="H39" s="14">
        <v>4842726.2864994397</v>
      </c>
      <c r="I39" s="14">
        <v>2712167.1472628899</v>
      </c>
      <c r="J39" s="15">
        <v>6494741.2074010698</v>
      </c>
      <c r="K39" s="14">
        <v>5145588.2122934395</v>
      </c>
      <c r="L39" s="14">
        <v>22846307.8544663</v>
      </c>
      <c r="M39" s="14">
        <v>3498172.7475498002</v>
      </c>
      <c r="N39" s="14">
        <v>7202515.9647349101</v>
      </c>
      <c r="O39" s="14">
        <v>4551477.9557056502</v>
      </c>
      <c r="P39" s="14">
        <v>3154254.3360078898</v>
      </c>
      <c r="Q39" s="14">
        <v>6899638.0664683897</v>
      </c>
      <c r="R39" s="14">
        <v>3341815.9168396899</v>
      </c>
      <c r="S39" s="14">
        <v>8092633.19653852</v>
      </c>
      <c r="T39" s="4"/>
      <c r="U39" s="4"/>
      <c r="V39" s="4"/>
      <c r="W39" s="4"/>
      <c r="X39" s="4"/>
      <c r="Y39" s="4"/>
      <c r="Z39" s="4"/>
    </row>
    <row r="40" spans="1:26" ht="15" customHeight="1" x14ac:dyDescent="0.25">
      <c r="A40" s="8" t="s">
        <v>137</v>
      </c>
      <c r="B40" s="14">
        <v>77094559.402467996</v>
      </c>
      <c r="C40" s="14">
        <v>355328812.50548398</v>
      </c>
      <c r="D40" s="14">
        <v>201299467.675156</v>
      </c>
      <c r="E40" s="14">
        <v>331904380.051202</v>
      </c>
      <c r="F40" s="14">
        <v>189807639.413266</v>
      </c>
      <c r="G40" s="14">
        <v>103949128.518208</v>
      </c>
      <c r="H40" s="14">
        <v>160036581.27347001</v>
      </c>
      <c r="I40" s="14">
        <v>119128535.463819</v>
      </c>
      <c r="J40" s="15">
        <v>338036981.49376798</v>
      </c>
      <c r="K40" s="14">
        <v>587037227.86626399</v>
      </c>
      <c r="L40" s="14">
        <v>695806624.45888698</v>
      </c>
      <c r="M40" s="14">
        <v>116397844.3774</v>
      </c>
      <c r="N40" s="14">
        <v>61826178.627824299</v>
      </c>
      <c r="O40" s="14">
        <v>43006365.3112593</v>
      </c>
      <c r="P40" s="14">
        <v>334581691.866328</v>
      </c>
      <c r="Q40" s="14">
        <v>526184895.968274</v>
      </c>
      <c r="R40" s="14">
        <v>212132017.91003099</v>
      </c>
      <c r="S40" s="14">
        <v>582027372.52930403</v>
      </c>
      <c r="T40" s="4"/>
      <c r="U40" s="4"/>
      <c r="V40" s="4"/>
      <c r="W40" s="4"/>
      <c r="X40" s="4"/>
      <c r="Y40" s="4"/>
      <c r="Z40" s="4"/>
    </row>
    <row r="41" spans="1:26" ht="15" customHeight="1" x14ac:dyDescent="0.25">
      <c r="A41" s="8" t="s">
        <v>149</v>
      </c>
      <c r="B41" s="14">
        <v>9823626.6244356595</v>
      </c>
      <c r="C41" s="14">
        <v>22650214.451507598</v>
      </c>
      <c r="D41" s="14">
        <v>11533454.230544999</v>
      </c>
      <c r="E41" s="14">
        <v>6038901.7682798998</v>
      </c>
      <c r="F41" s="14">
        <v>4586890.9801704101</v>
      </c>
      <c r="G41" s="14">
        <v>3300145.5521376301</v>
      </c>
      <c r="H41" s="14">
        <v>24084949.900541499</v>
      </c>
      <c r="I41" s="14">
        <v>4292218.0768909696</v>
      </c>
      <c r="J41" s="15">
        <v>11901440.6900302</v>
      </c>
      <c r="K41" s="14">
        <v>8386654.6849952703</v>
      </c>
      <c r="L41" s="14">
        <v>25940976.219556302</v>
      </c>
      <c r="M41" s="14">
        <v>4440517.4631284997</v>
      </c>
      <c r="N41" s="14">
        <v>8867268.7643968109</v>
      </c>
      <c r="O41" s="14">
        <v>5549175.0146701504</v>
      </c>
      <c r="P41" s="14">
        <v>7450304.6658431804</v>
      </c>
      <c r="Q41" s="14">
        <v>24242595.415731899</v>
      </c>
      <c r="R41" s="14">
        <v>6156790.6987719396</v>
      </c>
      <c r="S41" s="14">
        <v>17876031.536606401</v>
      </c>
      <c r="T41" s="4"/>
      <c r="U41" s="4"/>
      <c r="V41" s="4"/>
      <c r="W41" s="4"/>
      <c r="X41" s="4"/>
      <c r="Y41" s="4"/>
      <c r="Z41" s="4"/>
    </row>
    <row r="42" spans="1:26" ht="15" customHeight="1" x14ac:dyDescent="0.25">
      <c r="A42" s="8" t="s">
        <v>32</v>
      </c>
      <c r="B42" s="14">
        <v>2559584.10143947</v>
      </c>
      <c r="C42" s="14">
        <v>3555284.86562212</v>
      </c>
      <c r="D42" s="14">
        <v>2366644.3562507401</v>
      </c>
      <c r="E42" s="14">
        <v>1830567.3492298799</v>
      </c>
      <c r="F42" s="14">
        <v>1832839.2084656199</v>
      </c>
      <c r="G42" s="14">
        <v>1166867.3556767399</v>
      </c>
      <c r="H42" s="14">
        <v>4100797.6637619198</v>
      </c>
      <c r="I42" s="14">
        <v>1432691.5161464501</v>
      </c>
      <c r="J42" s="15">
        <v>4073267.3805200001</v>
      </c>
      <c r="K42" s="14">
        <v>9654732.6242118608</v>
      </c>
      <c r="L42" s="14">
        <v>12187536.6327201</v>
      </c>
      <c r="M42" s="14">
        <v>17338605.730688602</v>
      </c>
      <c r="N42" s="14">
        <v>5974325.2305984898</v>
      </c>
      <c r="O42" s="14">
        <v>4561847.8771449802</v>
      </c>
      <c r="P42" s="14">
        <v>2449894.4909480098</v>
      </c>
      <c r="Q42" s="14">
        <v>7709819.2206582604</v>
      </c>
      <c r="R42" s="14">
        <v>1309122.02372581</v>
      </c>
      <c r="S42" s="14">
        <v>4553422.94362636</v>
      </c>
      <c r="T42" s="4"/>
      <c r="U42" s="4"/>
      <c r="V42" s="4"/>
      <c r="W42" s="4"/>
      <c r="X42" s="4"/>
      <c r="Y42" s="4"/>
      <c r="Z42" s="4"/>
    </row>
    <row r="43" spans="1:26" ht="19.5" customHeight="1" x14ac:dyDescent="0.25">
      <c r="A43" s="8" t="s">
        <v>33</v>
      </c>
      <c r="B43" s="14">
        <v>1153550.9754466501</v>
      </c>
      <c r="C43" s="14">
        <v>2300588.9594829199</v>
      </c>
      <c r="D43" s="14">
        <v>4428829.0048987698</v>
      </c>
      <c r="E43" s="14">
        <v>5088404.0243234802</v>
      </c>
      <c r="F43" s="14">
        <v>2716136.7568325698</v>
      </c>
      <c r="G43" s="14">
        <v>1188670.3907610199</v>
      </c>
      <c r="H43" s="14">
        <v>12037951.5172875</v>
      </c>
      <c r="I43" s="14">
        <v>2688030.1957681798</v>
      </c>
      <c r="J43" s="15">
        <v>16805140.450970899</v>
      </c>
      <c r="K43" s="14">
        <v>2185126.5314389002</v>
      </c>
      <c r="L43" s="14">
        <v>3902863.6264676098</v>
      </c>
      <c r="M43" s="14">
        <v>2942588.2884878102</v>
      </c>
      <c r="N43" s="14">
        <v>12881980.491237</v>
      </c>
      <c r="O43" s="14">
        <v>7870917.8470324902</v>
      </c>
      <c r="P43" s="14">
        <v>4865616.1871669199</v>
      </c>
      <c r="Q43" s="14">
        <v>33498730.374977201</v>
      </c>
      <c r="R43" s="14">
        <v>4655137.9063165896</v>
      </c>
      <c r="S43" s="14">
        <v>28562314.485280801</v>
      </c>
      <c r="T43" s="4"/>
      <c r="U43" s="4"/>
      <c r="V43" s="4"/>
      <c r="W43" s="4"/>
      <c r="X43" s="4"/>
      <c r="Y43" s="4"/>
      <c r="Z43" s="4"/>
    </row>
    <row r="44" spans="1:26" ht="15" customHeight="1" x14ac:dyDescent="0.25">
      <c r="A44" s="8" t="s">
        <v>165</v>
      </c>
      <c r="B44" s="14">
        <v>796413.72429925401</v>
      </c>
      <c r="C44" s="14">
        <v>32857004.9600497</v>
      </c>
      <c r="D44" s="14">
        <v>4227294.5526414802</v>
      </c>
      <c r="E44" s="14">
        <v>6674816.6082888301</v>
      </c>
      <c r="F44" s="14">
        <v>6471928.1461308999</v>
      </c>
      <c r="G44" s="14">
        <v>1962670.47688181</v>
      </c>
      <c r="H44" s="14">
        <v>9291871.3364468608</v>
      </c>
      <c r="I44" s="14">
        <v>3502899.2074591201</v>
      </c>
      <c r="J44" s="15">
        <v>22659035.281258099</v>
      </c>
      <c r="K44" s="14">
        <v>2957541.6150265201</v>
      </c>
      <c r="L44" s="14">
        <v>76497991.554790497</v>
      </c>
      <c r="M44" s="14">
        <v>4646715.1455869004</v>
      </c>
      <c r="N44" s="14">
        <v>19969162.730340499</v>
      </c>
      <c r="O44" s="14">
        <v>8769872.4354190193</v>
      </c>
      <c r="P44" s="14">
        <v>4677786.3629579404</v>
      </c>
      <c r="Q44" s="14">
        <v>36283671.093031801</v>
      </c>
      <c r="R44" s="14">
        <v>875186.17833076103</v>
      </c>
      <c r="S44" s="14">
        <v>40809432.639292002</v>
      </c>
      <c r="T44" s="4"/>
      <c r="U44" s="4"/>
      <c r="V44" s="4"/>
      <c r="W44" s="4"/>
      <c r="X44" s="4"/>
      <c r="Y44" s="4"/>
      <c r="Z44" s="4"/>
    </row>
    <row r="45" spans="1:26" ht="15" customHeight="1" x14ac:dyDescent="0.25">
      <c r="A45" s="23" t="s">
        <v>34</v>
      </c>
      <c r="B45" s="20">
        <v>10247367.988192599</v>
      </c>
      <c r="C45" s="20">
        <v>17636506.540156901</v>
      </c>
      <c r="D45" s="20">
        <v>22479924.877285201</v>
      </c>
      <c r="E45" s="20">
        <v>8085699.6759333499</v>
      </c>
      <c r="F45" s="20">
        <v>13640251.1944876</v>
      </c>
      <c r="G45" s="20">
        <v>7643116.9297294496</v>
      </c>
      <c r="H45" s="20">
        <v>19422303.462449599</v>
      </c>
      <c r="I45" s="20">
        <v>8478986.81388418</v>
      </c>
      <c r="J45" s="15">
        <v>26931191.064848401</v>
      </c>
      <c r="K45" s="14">
        <v>11749698.983563101</v>
      </c>
      <c r="L45" s="14">
        <v>55119955.640672103</v>
      </c>
      <c r="M45" s="14">
        <v>10974776.248075901</v>
      </c>
      <c r="N45" s="14">
        <v>14554726.4833804</v>
      </c>
      <c r="O45" s="14">
        <v>10218656.950381299</v>
      </c>
      <c r="P45" s="14">
        <v>9559922.6845171396</v>
      </c>
      <c r="Q45" s="14">
        <v>44931589.967991501</v>
      </c>
      <c r="R45" s="14">
        <v>5877360.6420601299</v>
      </c>
      <c r="S45" s="14">
        <v>49322452.565557502</v>
      </c>
      <c r="T45" s="4"/>
      <c r="U45" s="4"/>
      <c r="V45" s="4"/>
      <c r="W45" s="4"/>
      <c r="X45" s="4"/>
      <c r="Y45" s="4"/>
      <c r="Z45" s="4"/>
    </row>
    <row r="46" spans="1:26" ht="15" customHeight="1" x14ac:dyDescent="0.25">
      <c r="A46" s="8" t="s">
        <v>35</v>
      </c>
      <c r="B46" s="14">
        <v>802933.56127344898</v>
      </c>
      <c r="C46" s="14">
        <v>819803.74833356205</v>
      </c>
      <c r="D46" s="14">
        <v>2062540.0090536601</v>
      </c>
      <c r="E46" s="14">
        <v>449772.309543779</v>
      </c>
      <c r="F46" s="14">
        <v>1114829.1783962101</v>
      </c>
      <c r="G46" s="14">
        <v>249080.66854948501</v>
      </c>
      <c r="H46" s="14">
        <v>241680.98506086</v>
      </c>
      <c r="I46" s="14">
        <v>350165.50216396101</v>
      </c>
      <c r="J46" s="15">
        <v>510978.64485252398</v>
      </c>
      <c r="K46" s="14">
        <v>505860.78986433201</v>
      </c>
      <c r="L46" s="14">
        <v>1764904.2145533699</v>
      </c>
      <c r="M46" s="14">
        <v>257814.272372659</v>
      </c>
      <c r="N46" s="14">
        <v>1193186.20930538</v>
      </c>
      <c r="O46" s="14">
        <v>492154.48733724101</v>
      </c>
      <c r="P46" s="14">
        <v>296417.13981010503</v>
      </c>
      <c r="Q46" s="14">
        <v>990154.65494221298</v>
      </c>
      <c r="R46" s="14">
        <v>277730.29149791697</v>
      </c>
      <c r="S46" s="14">
        <v>941663.62974859902</v>
      </c>
      <c r="T46" s="4"/>
      <c r="U46" s="4"/>
      <c r="V46" s="4"/>
      <c r="W46" s="4"/>
      <c r="X46" s="4"/>
      <c r="Y46" s="4"/>
      <c r="Z46" s="4"/>
    </row>
    <row r="47" spans="1:26" ht="15" customHeight="1" x14ac:dyDescent="0.25">
      <c r="A47" s="8" t="s">
        <v>36</v>
      </c>
      <c r="B47" s="14">
        <v>992791.45280800702</v>
      </c>
      <c r="C47" s="14">
        <v>0</v>
      </c>
      <c r="D47" s="14">
        <v>2055389.0825606701</v>
      </c>
      <c r="E47" s="14">
        <v>84600.407785977703</v>
      </c>
      <c r="F47" s="14">
        <v>0</v>
      </c>
      <c r="G47" s="14">
        <v>0</v>
      </c>
      <c r="H47" s="14">
        <v>0</v>
      </c>
      <c r="I47" s="14">
        <v>0</v>
      </c>
      <c r="J47" s="15">
        <v>0</v>
      </c>
      <c r="K47" s="14">
        <v>2337589.4285605499</v>
      </c>
      <c r="L47" s="14">
        <v>0</v>
      </c>
      <c r="M47" s="14">
        <v>4246724.5234560799</v>
      </c>
      <c r="N47" s="14">
        <v>47305.736796717902</v>
      </c>
      <c r="O47" s="14">
        <v>92970.687678210699</v>
      </c>
      <c r="P47" s="14">
        <v>4550.8010801786904</v>
      </c>
      <c r="Q47" s="14">
        <v>0</v>
      </c>
      <c r="R47" s="14">
        <v>3038.0353864301901</v>
      </c>
      <c r="S47" s="14">
        <v>3824.7562779947798</v>
      </c>
      <c r="T47" s="4"/>
      <c r="U47" s="4"/>
      <c r="V47" s="4"/>
      <c r="W47" s="4"/>
      <c r="X47" s="4"/>
      <c r="Y47" s="4"/>
      <c r="Z47" s="4"/>
    </row>
    <row r="48" spans="1:26" ht="15" customHeight="1" x14ac:dyDescent="0.25">
      <c r="A48" s="8" t="s">
        <v>37</v>
      </c>
      <c r="B48" s="14">
        <v>56060.0983282495</v>
      </c>
      <c r="C48" s="14">
        <v>664071.82940935402</v>
      </c>
      <c r="D48" s="14">
        <v>58294.899917965697</v>
      </c>
      <c r="E48" s="14">
        <v>314687.239142087</v>
      </c>
      <c r="F48" s="14">
        <v>110561.712286568</v>
      </c>
      <c r="G48" s="14">
        <v>70971.190119471896</v>
      </c>
      <c r="H48" s="14">
        <v>363852.96360219101</v>
      </c>
      <c r="I48" s="14">
        <v>27643.779822649602</v>
      </c>
      <c r="J48" s="15">
        <v>406740.07581003202</v>
      </c>
      <c r="K48" s="14">
        <v>19919.205823127199</v>
      </c>
      <c r="L48" s="14">
        <v>772082.41746507306</v>
      </c>
      <c r="M48" s="14">
        <v>44789.957160545498</v>
      </c>
      <c r="N48" s="14">
        <v>21148.612788483701</v>
      </c>
      <c r="O48" s="14">
        <v>23079.071970362202</v>
      </c>
      <c r="P48" s="14">
        <v>197686.00270568</v>
      </c>
      <c r="Q48" s="14">
        <v>1095239.0921062501</v>
      </c>
      <c r="R48" s="14">
        <v>47032.564188262397</v>
      </c>
      <c r="S48" s="14">
        <v>419792.38380893401</v>
      </c>
    </row>
    <row r="49" spans="1:19" ht="15" customHeight="1" x14ac:dyDescent="0.25">
      <c r="A49" s="8" t="s">
        <v>138</v>
      </c>
      <c r="B49" s="14">
        <v>2587366.8262058101</v>
      </c>
      <c r="C49" s="14">
        <v>3893630.9300902402</v>
      </c>
      <c r="D49" s="14">
        <v>6744854.2441100003</v>
      </c>
      <c r="E49" s="14">
        <v>5088947.2107389998</v>
      </c>
      <c r="F49" s="14">
        <v>14654742.369726799</v>
      </c>
      <c r="G49" s="14">
        <v>3050572.4722048901</v>
      </c>
      <c r="H49" s="14">
        <v>538315.649278478</v>
      </c>
      <c r="I49" s="14">
        <v>4026812.8976607202</v>
      </c>
      <c r="J49" s="15">
        <v>1560558.5036909899</v>
      </c>
      <c r="K49" s="14">
        <v>1551307.19332136</v>
      </c>
      <c r="L49" s="14">
        <v>10317458.856749199</v>
      </c>
      <c r="M49" s="14">
        <v>742537.71893254505</v>
      </c>
      <c r="N49" s="14">
        <v>2891399.0248994399</v>
      </c>
      <c r="O49" s="14">
        <v>1413307.34884546</v>
      </c>
      <c r="P49" s="14">
        <v>1016771.41683882</v>
      </c>
      <c r="Q49" s="14">
        <v>5851946.3670863202</v>
      </c>
      <c r="R49" s="14">
        <v>1236860.4464229799</v>
      </c>
      <c r="S49" s="14">
        <v>4330771.4010335999</v>
      </c>
    </row>
    <row r="50" spans="1:19" ht="22.5" customHeight="1" x14ac:dyDescent="0.25">
      <c r="A50" s="8" t="s">
        <v>139</v>
      </c>
      <c r="B50" s="14">
        <v>273474.51049347903</v>
      </c>
      <c r="C50" s="14">
        <v>3306896.5521173701</v>
      </c>
      <c r="D50" s="14">
        <v>401727.15792959899</v>
      </c>
      <c r="E50" s="14">
        <v>515289.83014281897</v>
      </c>
      <c r="F50" s="14">
        <v>285469.99226060399</v>
      </c>
      <c r="G50" s="14">
        <v>75283.0826424931</v>
      </c>
      <c r="H50" s="14">
        <v>1586567.7586596699</v>
      </c>
      <c r="I50" s="14">
        <v>68372.270823678497</v>
      </c>
      <c r="J50" s="15">
        <v>2099945.7674869401</v>
      </c>
      <c r="K50" s="14">
        <v>231542.39445958199</v>
      </c>
      <c r="L50" s="14">
        <v>39190194.979459196</v>
      </c>
      <c r="M50" s="14">
        <v>666403.41169473506</v>
      </c>
      <c r="N50" s="14">
        <v>9990050.5519043002</v>
      </c>
      <c r="O50" s="14">
        <v>1370156.56315412</v>
      </c>
      <c r="P50" s="14">
        <v>1234198.56772876</v>
      </c>
      <c r="Q50" s="14">
        <v>1999170.4996634501</v>
      </c>
      <c r="R50" s="14">
        <v>558511.70105300203</v>
      </c>
      <c r="S50" s="14">
        <v>4318550.7701878501</v>
      </c>
    </row>
    <row r="51" spans="1:19" ht="15" customHeight="1" x14ac:dyDescent="0.25">
      <c r="A51" s="8" t="s">
        <v>140</v>
      </c>
      <c r="B51" s="14">
        <v>54785.900725451902</v>
      </c>
      <c r="C51" s="14">
        <v>163617.23504423801</v>
      </c>
      <c r="D51" s="14">
        <v>89063.718204550503</v>
      </c>
      <c r="E51" s="14">
        <v>258587.19431637999</v>
      </c>
      <c r="F51" s="14">
        <v>136374.582378778</v>
      </c>
      <c r="G51" s="14">
        <v>67321.882317528507</v>
      </c>
      <c r="H51" s="14">
        <v>131464.97408050601</v>
      </c>
      <c r="I51" s="14">
        <v>59886.922956212802</v>
      </c>
      <c r="J51" s="15">
        <v>101070.210954451</v>
      </c>
      <c r="K51" s="14">
        <v>139999.81114164999</v>
      </c>
      <c r="L51" s="14">
        <v>136808.921847341</v>
      </c>
      <c r="M51" s="14">
        <v>82169.377970789996</v>
      </c>
      <c r="N51" s="14">
        <v>487900.86257278599</v>
      </c>
      <c r="O51" s="14">
        <v>273202.55786230799</v>
      </c>
      <c r="P51" s="14">
        <v>326091.20706912602</v>
      </c>
      <c r="Q51" s="14">
        <v>165357.654647282</v>
      </c>
      <c r="R51" s="14">
        <v>314935.61053903098</v>
      </c>
      <c r="S51" s="14">
        <v>86158.088238426004</v>
      </c>
    </row>
    <row r="52" spans="1:19" ht="15" customHeight="1" x14ac:dyDescent="0.25">
      <c r="A52" s="8" t="s">
        <v>38</v>
      </c>
      <c r="B52" s="14">
        <v>16553741.9872448</v>
      </c>
      <c r="C52" s="14">
        <v>27859667.8432662</v>
      </c>
      <c r="D52" s="14">
        <v>7214732.8963437099</v>
      </c>
      <c r="E52" s="14">
        <v>59202990.725273602</v>
      </c>
      <c r="F52" s="14">
        <v>110461433.14824399</v>
      </c>
      <c r="G52" s="14">
        <v>45664507.773613803</v>
      </c>
      <c r="H52" s="14">
        <v>7796781.6763926595</v>
      </c>
      <c r="I52" s="14">
        <v>52144913.821675003</v>
      </c>
      <c r="J52" s="15">
        <v>20137778.520242199</v>
      </c>
      <c r="K52" s="14">
        <v>62187925.904730298</v>
      </c>
      <c r="L52" s="14">
        <v>60346850.827889703</v>
      </c>
      <c r="M52" s="14">
        <v>40308885.327122003</v>
      </c>
      <c r="N52" s="14">
        <v>65528701.955342598</v>
      </c>
      <c r="O52" s="14">
        <v>36372045.887795404</v>
      </c>
      <c r="P52" s="14">
        <v>38768119.874428697</v>
      </c>
      <c r="Q52" s="14">
        <v>35420941.976703502</v>
      </c>
      <c r="R52" s="14">
        <v>44801179.651170298</v>
      </c>
      <c r="S52" s="14">
        <v>67641199.669352397</v>
      </c>
    </row>
    <row r="53" spans="1:19" ht="15" customHeight="1" x14ac:dyDescent="0.25">
      <c r="A53" s="8" t="s">
        <v>39</v>
      </c>
      <c r="B53" s="14">
        <v>6506947.9869675003</v>
      </c>
      <c r="C53" s="14">
        <v>110049344.58261099</v>
      </c>
      <c r="D53" s="14">
        <v>14791479.258207001</v>
      </c>
      <c r="E53" s="14">
        <v>6411101.6536729196</v>
      </c>
      <c r="F53" s="14">
        <v>8045035.9483316597</v>
      </c>
      <c r="G53" s="14">
        <v>5126919.7294902597</v>
      </c>
      <c r="H53" s="14">
        <v>28158409.440207899</v>
      </c>
      <c r="I53" s="14">
        <v>4387243.4720530799</v>
      </c>
      <c r="J53" s="15">
        <v>35810154.082718797</v>
      </c>
      <c r="K53" s="14">
        <v>11658408.930348299</v>
      </c>
      <c r="L53" s="14">
        <v>137657383.66769499</v>
      </c>
      <c r="M53" s="14">
        <v>11198831.413743099</v>
      </c>
      <c r="N53" s="14">
        <v>31000006.912680998</v>
      </c>
      <c r="O53" s="14">
        <v>17077707.706505299</v>
      </c>
      <c r="P53" s="14">
        <v>7840010.8894404201</v>
      </c>
      <c r="Q53" s="14">
        <v>35844655.344615899</v>
      </c>
      <c r="R53" s="14">
        <v>9353141.73198268</v>
      </c>
      <c r="S53" s="14">
        <v>42887231.794858299</v>
      </c>
    </row>
    <row r="54" spans="1:19" ht="21.75" customHeight="1" x14ac:dyDescent="0.25">
      <c r="A54" s="8" t="s">
        <v>141</v>
      </c>
      <c r="B54" s="14">
        <v>177304.43863617399</v>
      </c>
      <c r="C54" s="14">
        <v>1511580.5051298901</v>
      </c>
      <c r="D54" s="14">
        <v>146780.675913149</v>
      </c>
      <c r="E54" s="14">
        <v>213646.73551000701</v>
      </c>
      <c r="F54" s="14">
        <v>111373.481781259</v>
      </c>
      <c r="G54" s="14">
        <v>41014.615537583602</v>
      </c>
      <c r="H54" s="14">
        <v>1161934.07426902</v>
      </c>
      <c r="I54" s="14">
        <v>28098.862518084399</v>
      </c>
      <c r="J54" s="15">
        <v>1360189.61074859</v>
      </c>
      <c r="K54" s="14">
        <v>143002.039971686</v>
      </c>
      <c r="L54" s="14">
        <v>11108615.413021401</v>
      </c>
      <c r="M54" s="14">
        <v>407455.09831964702</v>
      </c>
      <c r="N54" s="14">
        <v>4836227.80058771</v>
      </c>
      <c r="O54" s="14">
        <v>857197.55100904498</v>
      </c>
      <c r="P54" s="14">
        <v>731934.06653923797</v>
      </c>
      <c r="Q54" s="14">
        <v>986624.83607227099</v>
      </c>
      <c r="R54" s="14">
        <v>397918.54149936402</v>
      </c>
      <c r="S54" s="14">
        <v>1875265.6380538701</v>
      </c>
    </row>
    <row r="55" spans="1:19" ht="15" customHeight="1" x14ac:dyDescent="0.25">
      <c r="A55" s="8" t="s">
        <v>147</v>
      </c>
      <c r="B55" s="14">
        <v>8696550.7702609003</v>
      </c>
      <c r="C55" s="14">
        <v>8149659.2981531303</v>
      </c>
      <c r="D55" s="14">
        <v>22350015.698373102</v>
      </c>
      <c r="E55" s="14">
        <v>16222356.039728999</v>
      </c>
      <c r="F55" s="14">
        <v>66204784.976018399</v>
      </c>
      <c r="G55" s="14">
        <v>9107894.0192053393</v>
      </c>
      <c r="H55" s="14">
        <v>1997097.3574193299</v>
      </c>
      <c r="I55" s="14">
        <v>27127527.98085</v>
      </c>
      <c r="J55" s="15">
        <v>8256639.8039733097</v>
      </c>
      <c r="K55" s="14">
        <v>6361652.4550495697</v>
      </c>
      <c r="L55" s="14">
        <v>18185402.9097072</v>
      </c>
      <c r="M55" s="14">
        <v>9077614.9834284503</v>
      </c>
      <c r="N55" s="14">
        <v>23190010.426832698</v>
      </c>
      <c r="O55" s="14">
        <v>13807247.3065095</v>
      </c>
      <c r="P55" s="14">
        <v>4582026.1063802401</v>
      </c>
      <c r="Q55" s="14">
        <v>10561984.5406942</v>
      </c>
      <c r="R55" s="14">
        <v>10221966.9758988</v>
      </c>
      <c r="S55" s="14">
        <v>16775716.060112</v>
      </c>
    </row>
    <row r="56" spans="1:19" ht="15" customHeight="1" x14ac:dyDescent="0.25">
      <c r="A56" s="8" t="s">
        <v>148</v>
      </c>
      <c r="B56" s="14">
        <v>4131408.91403365</v>
      </c>
      <c r="C56" s="14">
        <v>1802867.0583623999</v>
      </c>
      <c r="D56" s="14">
        <v>2005775.4202147999</v>
      </c>
      <c r="E56" s="14">
        <v>2166334.1480097501</v>
      </c>
      <c r="F56" s="14">
        <v>760518.91475665197</v>
      </c>
      <c r="G56" s="14">
        <v>674253.61387005995</v>
      </c>
      <c r="H56" s="14">
        <v>955731.30882005999</v>
      </c>
      <c r="I56" s="14">
        <v>853618.48867875698</v>
      </c>
      <c r="J56" s="15">
        <v>3680072.3312731702</v>
      </c>
      <c r="K56" s="14">
        <v>1619944.22215352</v>
      </c>
      <c r="L56" s="14">
        <v>202139.761289638</v>
      </c>
      <c r="M56" s="14">
        <v>1222989.0081446001</v>
      </c>
      <c r="N56" s="14">
        <v>5769488.5150761399</v>
      </c>
      <c r="O56" s="14">
        <v>2050555.12494638</v>
      </c>
      <c r="P56" s="14">
        <v>1531981.1424905099</v>
      </c>
      <c r="Q56" s="14">
        <v>544172.74066505395</v>
      </c>
      <c r="R56" s="14">
        <v>764689.00726297696</v>
      </c>
      <c r="S56" s="14">
        <v>2237477.6356737702</v>
      </c>
    </row>
    <row r="57" spans="1:19" ht="15" customHeight="1" x14ac:dyDescent="0.25">
      <c r="A57" s="8" t="s">
        <v>142</v>
      </c>
      <c r="B57" s="14">
        <v>1033221.80840982</v>
      </c>
      <c r="C57" s="14">
        <v>9290422.5172516294</v>
      </c>
      <c r="D57" s="14">
        <v>2175547.02842467</v>
      </c>
      <c r="E57" s="14">
        <v>2088121.7808091801</v>
      </c>
      <c r="F57" s="14">
        <v>2074969.9076243101</v>
      </c>
      <c r="G57" s="14">
        <v>963597.433666358</v>
      </c>
      <c r="H57" s="14">
        <v>1100504.8091142499</v>
      </c>
      <c r="I57" s="14">
        <v>1034369.83219299</v>
      </c>
      <c r="J57" s="15">
        <v>8315119.6195590198</v>
      </c>
      <c r="K57" s="14">
        <v>5863765.2765480401</v>
      </c>
      <c r="L57" s="14">
        <v>24557058.4183538</v>
      </c>
      <c r="M57" s="14">
        <v>6691268.2795851398</v>
      </c>
      <c r="N57" s="14">
        <v>27591929.521790098</v>
      </c>
      <c r="O57" s="14">
        <v>14903095.239853101</v>
      </c>
      <c r="P57" s="14">
        <v>7056340.8107424602</v>
      </c>
      <c r="Q57" s="14">
        <v>13265984.797064601</v>
      </c>
      <c r="R57" s="14">
        <v>6084284.3791452805</v>
      </c>
      <c r="S57" s="14">
        <v>13938233.901117699</v>
      </c>
    </row>
    <row r="58" spans="1:19" ht="15" customHeight="1" x14ac:dyDescent="0.25">
      <c r="A58" s="8" t="s">
        <v>40</v>
      </c>
      <c r="B58" s="14">
        <v>7979034.4254201399</v>
      </c>
      <c r="C58" s="14">
        <v>2662107.3691706699</v>
      </c>
      <c r="D58" s="14">
        <v>11199226.9024431</v>
      </c>
      <c r="E58" s="14">
        <v>12446018.232029</v>
      </c>
      <c r="F58" s="14">
        <v>15763271.293634299</v>
      </c>
      <c r="G58" s="14">
        <v>8676427.3240732308</v>
      </c>
      <c r="H58" s="14">
        <v>1084675.24986866</v>
      </c>
      <c r="I58" s="14">
        <v>12500845.716180401</v>
      </c>
      <c r="J58" s="15">
        <v>3546790.9900668701</v>
      </c>
      <c r="K58" s="14">
        <v>2670311.21163416</v>
      </c>
      <c r="L58" s="14">
        <v>1298037.4046392799</v>
      </c>
      <c r="M58" s="14">
        <v>3554323.3814615798</v>
      </c>
      <c r="N58" s="14">
        <v>1936764.7549189699</v>
      </c>
      <c r="O58" s="14">
        <v>6407662.8833218403</v>
      </c>
      <c r="P58" s="14">
        <v>5518341.1302407403</v>
      </c>
      <c r="Q58" s="14">
        <v>2912761.8651800798</v>
      </c>
      <c r="R58" s="14">
        <v>4919861.3838160904</v>
      </c>
      <c r="S58" s="14">
        <v>6808510.0862285299</v>
      </c>
    </row>
    <row r="59" spans="1:19" ht="15" customHeight="1" x14ac:dyDescent="0.25">
      <c r="A59" s="8" t="s">
        <v>146</v>
      </c>
      <c r="B59" s="14">
        <v>46491660.040111497</v>
      </c>
      <c r="C59" s="14">
        <v>40181973.929385602</v>
      </c>
      <c r="D59" s="14">
        <v>42698254.530907899</v>
      </c>
      <c r="E59" s="14">
        <v>41710436.825916499</v>
      </c>
      <c r="F59" s="14">
        <v>103988374.227254</v>
      </c>
      <c r="G59" s="14">
        <v>57747802.189108901</v>
      </c>
      <c r="H59" s="14">
        <v>13441292.9584787</v>
      </c>
      <c r="I59" s="14">
        <v>47653115.934252001</v>
      </c>
      <c r="J59" s="15">
        <v>52629699.190191999</v>
      </c>
      <c r="K59" s="14">
        <v>65452926.525638603</v>
      </c>
      <c r="L59" s="14">
        <v>69263934.011886701</v>
      </c>
      <c r="M59" s="14">
        <v>58449703.247284397</v>
      </c>
      <c r="N59" s="14">
        <v>84500551.374220595</v>
      </c>
      <c r="O59" s="14">
        <v>73109693.001247495</v>
      </c>
      <c r="P59" s="14">
        <v>40237830.439685702</v>
      </c>
      <c r="Q59" s="14">
        <v>38437095.6214737</v>
      </c>
      <c r="R59" s="14">
        <v>33624788.935528301</v>
      </c>
      <c r="S59" s="14">
        <v>91552877.962551296</v>
      </c>
    </row>
    <row r="60" spans="1:19" ht="15" customHeight="1" x14ac:dyDescent="0.25">
      <c r="A60" s="8" t="s">
        <v>150</v>
      </c>
      <c r="B60" s="14">
        <v>3968661.88712015</v>
      </c>
      <c r="C60" s="14">
        <v>51385350.8778245</v>
      </c>
      <c r="D60" s="14">
        <v>9080340.6563921608</v>
      </c>
      <c r="E60" s="14">
        <v>7930130.58807554</v>
      </c>
      <c r="F60" s="14">
        <v>11908982.495932201</v>
      </c>
      <c r="G60" s="14">
        <v>3035821.8853893098</v>
      </c>
      <c r="H60" s="14">
        <v>12657517.719522901</v>
      </c>
      <c r="I60" s="14">
        <v>3728749.54605438</v>
      </c>
      <c r="J60" s="15">
        <v>28420690.8976462</v>
      </c>
      <c r="K60" s="14">
        <v>19751233.237031002</v>
      </c>
      <c r="L60" s="14">
        <v>124715528.601319</v>
      </c>
      <c r="M60" s="14">
        <v>15283267.573285099</v>
      </c>
      <c r="N60" s="14">
        <v>71795410.881480694</v>
      </c>
      <c r="O60" s="14">
        <v>24930442.444863599</v>
      </c>
      <c r="P60" s="14">
        <v>14008463.430250701</v>
      </c>
      <c r="Q60" s="14">
        <v>54723452.559023499</v>
      </c>
      <c r="R60" s="14">
        <v>13550869.302638</v>
      </c>
      <c r="S60" s="14">
        <v>56925080.603251599</v>
      </c>
    </row>
    <row r="61" spans="1:19" ht="15" customHeight="1" x14ac:dyDescent="0.25">
      <c r="A61" s="8" t="s">
        <v>41</v>
      </c>
      <c r="B61" s="14">
        <v>9839050.2289625201</v>
      </c>
      <c r="C61" s="14">
        <v>31997060.637832601</v>
      </c>
      <c r="D61" s="14">
        <v>24521841.625904899</v>
      </c>
      <c r="E61" s="14">
        <v>34914158.897397198</v>
      </c>
      <c r="F61" s="14">
        <v>32092980.3894029</v>
      </c>
      <c r="G61" s="14">
        <v>8365021.33858197</v>
      </c>
      <c r="H61" s="14">
        <v>12992882.1495691</v>
      </c>
      <c r="I61" s="14">
        <v>23808476.5503508</v>
      </c>
      <c r="J61" s="15">
        <v>38321010.316980198</v>
      </c>
      <c r="K61" s="14">
        <v>201223.14229503</v>
      </c>
      <c r="L61" s="14">
        <v>66198696.525662899</v>
      </c>
      <c r="M61" s="14">
        <v>229230.60859653199</v>
      </c>
      <c r="N61" s="14">
        <v>41285.861939508701</v>
      </c>
      <c r="O61" s="14">
        <v>160169.976598543</v>
      </c>
      <c r="P61" s="14">
        <v>246777.08492232399</v>
      </c>
      <c r="Q61" s="14">
        <v>80135514.643477201</v>
      </c>
      <c r="R61" s="14">
        <v>247242.44432281799</v>
      </c>
      <c r="S61" s="14">
        <v>19506653.5722881</v>
      </c>
    </row>
    <row r="62" spans="1:19" ht="15" customHeight="1" x14ac:dyDescent="0.25">
      <c r="A62" s="8" t="s">
        <v>42</v>
      </c>
      <c r="B62" s="14">
        <v>144226.63875148099</v>
      </c>
      <c r="C62" s="14">
        <v>668438.06251080299</v>
      </c>
      <c r="D62" s="14">
        <v>110729.986915407</v>
      </c>
      <c r="E62" s="14">
        <v>286412.494914665</v>
      </c>
      <c r="F62" s="14">
        <v>349654.379341711</v>
      </c>
      <c r="G62" s="14">
        <v>122610.854453662</v>
      </c>
      <c r="H62" s="14">
        <v>254610.41775219</v>
      </c>
      <c r="I62" s="14">
        <v>161007.49984996699</v>
      </c>
      <c r="J62" s="15">
        <v>501286.50691078301</v>
      </c>
      <c r="K62" s="14">
        <v>102045.60499851299</v>
      </c>
      <c r="L62" s="14">
        <v>1720358.6472634999</v>
      </c>
      <c r="M62" s="14">
        <v>275692.09690699598</v>
      </c>
      <c r="N62" s="14">
        <v>1193478.88205747</v>
      </c>
      <c r="O62" s="14">
        <v>468337.45103225799</v>
      </c>
      <c r="P62" s="14">
        <v>198797.91923913101</v>
      </c>
      <c r="Q62" s="14">
        <v>1051662.1024823601</v>
      </c>
      <c r="R62" s="14">
        <v>266808.19222310802</v>
      </c>
      <c r="S62" s="14">
        <v>1232482.61344457</v>
      </c>
    </row>
    <row r="63" spans="1:19" ht="15" customHeight="1" x14ac:dyDescent="0.25">
      <c r="A63" s="8" t="s">
        <v>43</v>
      </c>
      <c r="B63" s="14">
        <v>2074393.5775168999</v>
      </c>
      <c r="C63" s="14">
        <v>64250784.552836902</v>
      </c>
      <c r="D63" s="14">
        <v>9792256.0702724103</v>
      </c>
      <c r="E63" s="14">
        <v>1655963.17370784</v>
      </c>
      <c r="F63" s="14">
        <v>2319156.5947857401</v>
      </c>
      <c r="G63" s="14">
        <v>827578.78182429494</v>
      </c>
      <c r="H63" s="14">
        <v>37369751.461925</v>
      </c>
      <c r="I63" s="14">
        <v>2927292.5964048002</v>
      </c>
      <c r="J63" s="15">
        <v>40518556.969338097</v>
      </c>
      <c r="K63" s="14">
        <v>999252.43118208996</v>
      </c>
      <c r="L63" s="14">
        <v>167334958.346279</v>
      </c>
      <c r="M63" s="14">
        <v>869967.45269385504</v>
      </c>
      <c r="N63" s="14">
        <v>24268119.468138602</v>
      </c>
      <c r="O63" s="14">
        <v>1056989.9854454701</v>
      </c>
      <c r="P63" s="14">
        <v>624283.84587034804</v>
      </c>
      <c r="Q63" s="14">
        <v>95772267.482861504</v>
      </c>
      <c r="R63" s="14">
        <v>776655.47518815903</v>
      </c>
      <c r="S63" s="14">
        <v>89668345.298856705</v>
      </c>
    </row>
    <row r="64" spans="1:19" ht="15" customHeight="1" x14ac:dyDescent="0.25">
      <c r="A64" s="8" t="s">
        <v>44</v>
      </c>
      <c r="B64" s="14">
        <v>1076770.9299393101</v>
      </c>
      <c r="C64" s="14">
        <v>1217697.7009033801</v>
      </c>
      <c r="D64" s="14">
        <v>2208878.1900076899</v>
      </c>
      <c r="E64" s="14">
        <v>341806.26901556901</v>
      </c>
      <c r="F64" s="14">
        <v>783869.15156375605</v>
      </c>
      <c r="G64" s="14">
        <v>206815.61487456301</v>
      </c>
      <c r="H64" s="14">
        <v>231618.06193777799</v>
      </c>
      <c r="I64" s="14">
        <v>353124.51456817897</v>
      </c>
      <c r="J64" s="15">
        <v>472153.35537176603</v>
      </c>
      <c r="K64" s="14">
        <v>42230.763616391901</v>
      </c>
      <c r="L64" s="14">
        <v>2457061.4217904201</v>
      </c>
      <c r="M64" s="14">
        <v>34324.288492866901</v>
      </c>
      <c r="N64" s="14">
        <v>186243.168797911</v>
      </c>
      <c r="O64" s="14">
        <v>54387.743571136802</v>
      </c>
      <c r="P64" s="14">
        <v>43841.997157145197</v>
      </c>
      <c r="Q64" s="14">
        <v>1319492.47692171</v>
      </c>
      <c r="R64" s="14">
        <v>50428.665100219601</v>
      </c>
      <c r="S64" s="14">
        <v>1270973.1276193401</v>
      </c>
    </row>
    <row r="65" spans="1:19" ht="15" customHeight="1" x14ac:dyDescent="0.25">
      <c r="A65" s="8" t="s">
        <v>45</v>
      </c>
      <c r="B65" s="14">
        <v>9628127.8004210405</v>
      </c>
      <c r="C65" s="14">
        <v>62734801.625495099</v>
      </c>
      <c r="D65" s="14">
        <v>19615732.973718099</v>
      </c>
      <c r="E65" s="14">
        <v>46220191.763484299</v>
      </c>
      <c r="F65" s="14">
        <v>22571450.508115601</v>
      </c>
      <c r="G65" s="14">
        <v>18459677.537799198</v>
      </c>
      <c r="H65" s="14">
        <v>17378553.590973001</v>
      </c>
      <c r="I65" s="14">
        <v>16105571.253610499</v>
      </c>
      <c r="J65" s="15">
        <v>80427432.677034095</v>
      </c>
      <c r="K65" s="14">
        <v>107616200.125764</v>
      </c>
      <c r="L65" s="14">
        <v>182501595.80247399</v>
      </c>
      <c r="M65" s="14">
        <v>93567178.740439296</v>
      </c>
      <c r="N65" s="14">
        <v>168859360.48724499</v>
      </c>
      <c r="O65" s="14">
        <v>129780296.826029</v>
      </c>
      <c r="P65" s="14">
        <v>110913662.97174899</v>
      </c>
      <c r="Q65" s="14">
        <v>111678701.887293</v>
      </c>
      <c r="R65" s="14">
        <v>102003292.71340799</v>
      </c>
      <c r="S65" s="14">
        <v>100734407.11581101</v>
      </c>
    </row>
    <row r="66" spans="1:19" ht="15" customHeight="1" x14ac:dyDescent="0.25">
      <c r="A66" s="8" t="s">
        <v>143</v>
      </c>
      <c r="B66" s="14">
        <v>3751171.7935083299</v>
      </c>
      <c r="C66" s="14">
        <v>9452179.0159642193</v>
      </c>
      <c r="D66" s="14">
        <v>3754062.2412815299</v>
      </c>
      <c r="E66" s="14">
        <v>4448472.7391510699</v>
      </c>
      <c r="F66" s="14">
        <v>7996837.7376790298</v>
      </c>
      <c r="G66" s="14">
        <v>2821956.3262986299</v>
      </c>
      <c r="H66" s="14">
        <v>4621020.9055415504</v>
      </c>
      <c r="I66" s="14">
        <v>4810593.4808307299</v>
      </c>
      <c r="J66" s="15">
        <v>6803826.9504815601</v>
      </c>
      <c r="K66" s="14">
        <v>10631529.656346001</v>
      </c>
      <c r="L66" s="14">
        <v>28054911.0020574</v>
      </c>
      <c r="M66" s="14">
        <v>7526333.9411638696</v>
      </c>
      <c r="N66" s="14">
        <v>17801985.863177702</v>
      </c>
      <c r="O66" s="14">
        <v>14459833.114861401</v>
      </c>
      <c r="P66" s="14">
        <v>3371673.6497581298</v>
      </c>
      <c r="Q66" s="14">
        <v>12759431.1123979</v>
      </c>
      <c r="R66" s="14">
        <v>4317235.8607299495</v>
      </c>
      <c r="S66" s="14">
        <v>20519994.535685699</v>
      </c>
    </row>
    <row r="67" spans="1:19" ht="15" customHeight="1" x14ac:dyDescent="0.25">
      <c r="A67" s="8" t="s">
        <v>46</v>
      </c>
      <c r="B67" s="14">
        <v>5085010.4805320296</v>
      </c>
      <c r="C67" s="14">
        <v>13786622.8274108</v>
      </c>
      <c r="D67" s="14">
        <v>3750326.92189048</v>
      </c>
      <c r="E67" s="14">
        <v>5549810.7632449102</v>
      </c>
      <c r="F67" s="14">
        <v>3437533.9830183699</v>
      </c>
      <c r="G67" s="14">
        <v>1956427.30904264</v>
      </c>
      <c r="H67" s="14">
        <v>3813953.9731433801</v>
      </c>
      <c r="I67" s="14">
        <v>326817.14840814</v>
      </c>
      <c r="J67" s="15">
        <v>3316984.4310013899</v>
      </c>
      <c r="K67" s="14">
        <v>15023143.1193622</v>
      </c>
      <c r="L67" s="14">
        <v>36889602.751554497</v>
      </c>
      <c r="M67" s="14">
        <v>5319695.9671985703</v>
      </c>
      <c r="N67" s="14">
        <v>11056323.5866373</v>
      </c>
      <c r="O67" s="14">
        <v>4374247.0686191004</v>
      </c>
      <c r="P67" s="14">
        <v>6428097.6415015096</v>
      </c>
      <c r="Q67" s="14">
        <v>11211286.7543559</v>
      </c>
      <c r="R67" s="14">
        <v>7523648.3722344199</v>
      </c>
      <c r="S67" s="14">
        <v>11643017.975211401</v>
      </c>
    </row>
    <row r="68" spans="1:19" ht="15" customHeight="1" x14ac:dyDescent="0.25">
      <c r="A68" s="8" t="s">
        <v>164</v>
      </c>
      <c r="B68" s="14">
        <v>500619733.82835698</v>
      </c>
      <c r="C68" s="14">
        <v>2730167347.6939702</v>
      </c>
      <c r="D68" s="14">
        <v>1728352616.0911901</v>
      </c>
      <c r="E68" s="14">
        <v>422327854.366781</v>
      </c>
      <c r="F68" s="14">
        <v>493789084.40028697</v>
      </c>
      <c r="G68" s="14">
        <v>92720621.940957502</v>
      </c>
      <c r="H68" s="14">
        <v>1570857574.4449601</v>
      </c>
      <c r="I68" s="14">
        <v>413614738.51999998</v>
      </c>
      <c r="J68" s="15">
        <v>2249204497.6813998</v>
      </c>
      <c r="K68" s="14">
        <v>1697781528.0971301</v>
      </c>
      <c r="L68" s="14">
        <v>5136133176.4196396</v>
      </c>
      <c r="M68" s="14">
        <v>882543056.15500295</v>
      </c>
      <c r="N68" s="14">
        <v>1494264288.0582199</v>
      </c>
      <c r="O68" s="14">
        <v>713664701.14213395</v>
      </c>
      <c r="P68" s="14">
        <v>764834013.09688199</v>
      </c>
      <c r="Q68" s="14">
        <v>3424073585.75071</v>
      </c>
      <c r="R68" s="14">
        <v>402044922.62546402</v>
      </c>
      <c r="S68" s="14">
        <v>2823981171.5556698</v>
      </c>
    </row>
    <row r="69" spans="1:19" ht="15" customHeight="1" x14ac:dyDescent="0.25">
      <c r="A69" s="8" t="s">
        <v>47</v>
      </c>
      <c r="B69" s="14">
        <v>3582898.6018587202</v>
      </c>
      <c r="C69" s="14">
        <v>7325918.0821281504</v>
      </c>
      <c r="D69" s="14">
        <v>9328949.9181735404</v>
      </c>
      <c r="E69" s="14">
        <v>1126184.20917466</v>
      </c>
      <c r="F69" s="14">
        <v>3862419.1191168102</v>
      </c>
      <c r="G69" s="14">
        <v>3231070.2269723499</v>
      </c>
      <c r="H69" s="14">
        <v>1717905.3233620999</v>
      </c>
      <c r="I69" s="14">
        <v>3639131.26535733</v>
      </c>
      <c r="J69" s="15">
        <v>2962247.07054772</v>
      </c>
      <c r="K69" s="14">
        <v>3009545.8309779</v>
      </c>
      <c r="L69" s="14">
        <v>8928513.5519190896</v>
      </c>
      <c r="M69" s="14">
        <v>1201495.21464822</v>
      </c>
      <c r="N69" s="14">
        <v>2273446.4776577801</v>
      </c>
      <c r="O69" s="14">
        <v>1759143.4052004099</v>
      </c>
      <c r="P69" s="14">
        <v>1445318.5940046799</v>
      </c>
      <c r="Q69" s="14">
        <v>3773114.1168532101</v>
      </c>
      <c r="R69" s="14">
        <v>1581005.61375948</v>
      </c>
      <c r="S69" s="14">
        <v>4550874.2007434899</v>
      </c>
    </row>
    <row r="70" spans="1:19" ht="15" customHeight="1" x14ac:dyDescent="0.25">
      <c r="A70" s="8" t="s">
        <v>144</v>
      </c>
      <c r="B70" s="14">
        <v>1638900.7238089801</v>
      </c>
      <c r="C70" s="14">
        <v>11549684.376692399</v>
      </c>
      <c r="D70" s="14">
        <v>2400832.0124843102</v>
      </c>
      <c r="E70" s="14">
        <v>2861894.65093977</v>
      </c>
      <c r="F70" s="14">
        <v>6086211.9050924303</v>
      </c>
      <c r="G70" s="14">
        <v>1802539.2592581001</v>
      </c>
      <c r="H70" s="14">
        <v>2429190.8175166999</v>
      </c>
      <c r="I70" s="14">
        <v>1558324.8562274</v>
      </c>
      <c r="J70" s="15">
        <v>5748652.8060054602</v>
      </c>
      <c r="K70" s="14">
        <v>1550080.3229040799</v>
      </c>
      <c r="L70" s="14">
        <v>32834879.971144099</v>
      </c>
      <c r="M70" s="14">
        <v>1320655.0103498499</v>
      </c>
      <c r="N70" s="14">
        <v>10400648.9668008</v>
      </c>
      <c r="O70" s="14">
        <v>3902901.6836387999</v>
      </c>
      <c r="P70" s="14">
        <v>2563265.1871020701</v>
      </c>
      <c r="Q70" s="14">
        <v>14011671.1647516</v>
      </c>
      <c r="R70" s="14">
        <v>2456463.6393520501</v>
      </c>
      <c r="S70" s="14">
        <v>13099518.6402958</v>
      </c>
    </row>
    <row r="71" spans="1:19" ht="15" customHeight="1" x14ac:dyDescent="0.25">
      <c r="A71" s="8" t="s">
        <v>48</v>
      </c>
      <c r="B71" s="14">
        <v>4345011.4976645801</v>
      </c>
      <c r="C71" s="14">
        <v>6307414.1388545698</v>
      </c>
      <c r="D71" s="14">
        <v>1332325.10653876</v>
      </c>
      <c r="E71" s="14">
        <v>6653843.6622150596</v>
      </c>
      <c r="F71" s="14">
        <v>5312609.6148214703</v>
      </c>
      <c r="G71" s="14">
        <v>2008721.19094822</v>
      </c>
      <c r="H71" s="14">
        <v>4345393.3694068603</v>
      </c>
      <c r="I71" s="14">
        <v>1985816.20753297</v>
      </c>
      <c r="J71" s="15">
        <v>6303538.0097179301</v>
      </c>
      <c r="K71" s="14">
        <v>56996601.707918197</v>
      </c>
      <c r="L71" s="14">
        <v>7935452.6724087</v>
      </c>
      <c r="M71" s="14">
        <v>56791140.694944203</v>
      </c>
      <c r="N71" s="14">
        <v>159672519.58605999</v>
      </c>
      <c r="O71" s="14">
        <v>115167595.39365999</v>
      </c>
      <c r="P71" s="14">
        <v>102613525.56508601</v>
      </c>
      <c r="Q71" s="14">
        <v>8027651.6581268199</v>
      </c>
      <c r="R71" s="14">
        <v>122978725.314812</v>
      </c>
      <c r="S71" s="14">
        <v>2308794.1007060399</v>
      </c>
    </row>
    <row r="72" spans="1:19" ht="15" customHeight="1" x14ac:dyDescent="0.25">
      <c r="A72" s="8" t="s">
        <v>49</v>
      </c>
      <c r="B72" s="14">
        <v>427742.26140244101</v>
      </c>
      <c r="C72" s="14">
        <v>2725944.51240265</v>
      </c>
      <c r="D72" s="14">
        <v>1595291.92576062</v>
      </c>
      <c r="E72" s="14">
        <v>630531.65725692199</v>
      </c>
      <c r="F72" s="14">
        <v>762894.19403084496</v>
      </c>
      <c r="G72" s="14">
        <v>599057.35598720994</v>
      </c>
      <c r="H72" s="14">
        <v>1367540.1948076601</v>
      </c>
      <c r="I72" s="14">
        <v>676459.059211566</v>
      </c>
      <c r="J72" s="15">
        <v>2364510.56043687</v>
      </c>
      <c r="K72" s="14">
        <v>1677794.0295246299</v>
      </c>
      <c r="L72" s="14">
        <v>16961.146141756199</v>
      </c>
      <c r="M72" s="14">
        <v>768318.14558409899</v>
      </c>
      <c r="N72" s="14">
        <v>2247109.9318085699</v>
      </c>
      <c r="O72" s="14">
        <v>1159652.1452291401</v>
      </c>
      <c r="P72" s="14">
        <v>408202.13536339399</v>
      </c>
      <c r="Q72" s="14">
        <v>3144015.9628163101</v>
      </c>
      <c r="R72" s="14">
        <v>1531034.9586419801</v>
      </c>
      <c r="S72" s="14">
        <v>3487390.24351545</v>
      </c>
    </row>
    <row r="73" spans="1:19" ht="15" customHeight="1" x14ac:dyDescent="0.25">
      <c r="A73" s="8" t="s">
        <v>50</v>
      </c>
      <c r="B73" s="14">
        <v>36575.839944782303</v>
      </c>
      <c r="C73" s="14">
        <v>299826.52008456801</v>
      </c>
      <c r="D73" s="14">
        <v>146006.149428829</v>
      </c>
      <c r="E73" s="14">
        <v>226124.53887298401</v>
      </c>
      <c r="F73" s="14">
        <v>81826.546994380493</v>
      </c>
      <c r="G73" s="14">
        <v>11675.1537888565</v>
      </c>
      <c r="H73" s="14">
        <v>129035.44485313199</v>
      </c>
      <c r="I73" s="14">
        <v>39482.614313571103</v>
      </c>
      <c r="J73" s="15">
        <v>189713.75110463501</v>
      </c>
      <c r="K73" s="14">
        <v>142304.45036857101</v>
      </c>
      <c r="L73" s="14">
        <v>811238.16360319697</v>
      </c>
      <c r="M73" s="14">
        <v>91651.542444158302</v>
      </c>
      <c r="N73" s="14">
        <v>1154866.9532468601</v>
      </c>
      <c r="O73" s="14">
        <v>347651.09766000201</v>
      </c>
      <c r="P73" s="14">
        <v>161142.73086750301</v>
      </c>
      <c r="Q73" s="14">
        <v>337022.85747333599</v>
      </c>
      <c r="R73" s="14">
        <v>138189.29133950299</v>
      </c>
      <c r="S73" s="14">
        <v>355554.62731818698</v>
      </c>
    </row>
    <row r="74" spans="1:19" ht="15" customHeight="1" x14ac:dyDescent="0.25">
      <c r="A74" s="8" t="s">
        <v>51</v>
      </c>
      <c r="B74" s="14">
        <v>814659.20459908096</v>
      </c>
      <c r="C74" s="14">
        <v>1633992.96669248</v>
      </c>
      <c r="D74" s="14">
        <v>1311489.58245288</v>
      </c>
      <c r="E74" s="14">
        <v>684678.85664043599</v>
      </c>
      <c r="F74" s="14">
        <v>2765709.4692800101</v>
      </c>
      <c r="G74" s="14">
        <v>1949950.5917786299</v>
      </c>
      <c r="H74" s="14">
        <v>1859205.3026201399</v>
      </c>
      <c r="I74" s="14">
        <v>1271596.13258761</v>
      </c>
      <c r="J74" s="15">
        <v>2917807.1530416301</v>
      </c>
      <c r="K74" s="14">
        <v>1670835.7709049401</v>
      </c>
      <c r="L74" s="14">
        <v>7945213.5446429504</v>
      </c>
      <c r="M74" s="14">
        <v>889972.88541602599</v>
      </c>
      <c r="N74" s="14">
        <v>2320131.1786743999</v>
      </c>
      <c r="O74" s="14">
        <v>1100634.6776769001</v>
      </c>
      <c r="P74" s="14">
        <v>2867494.0478760102</v>
      </c>
      <c r="Q74" s="14">
        <v>4132335.98947267</v>
      </c>
      <c r="R74" s="14">
        <v>927529.128448762</v>
      </c>
      <c r="S74" s="14">
        <v>2732644.9382559699</v>
      </c>
    </row>
    <row r="75" spans="1:19" ht="15" customHeight="1" x14ac:dyDescent="0.25">
      <c r="A75" s="8" t="s">
        <v>52</v>
      </c>
      <c r="B75" s="14">
        <v>476167.29835557699</v>
      </c>
      <c r="C75" s="14">
        <v>20445.075132545298</v>
      </c>
      <c r="D75" s="14">
        <v>346477.08501840098</v>
      </c>
      <c r="E75" s="14">
        <v>1082934.70510505</v>
      </c>
      <c r="F75" s="14">
        <v>2047802.9864014999</v>
      </c>
      <c r="G75" s="14">
        <v>856342.33058608696</v>
      </c>
      <c r="H75" s="14">
        <v>116036.783972009</v>
      </c>
      <c r="I75" s="14">
        <v>1470516.4209985</v>
      </c>
      <c r="J75" s="15">
        <v>528052.91183105996</v>
      </c>
      <c r="K75" s="14">
        <v>45841.728030803599</v>
      </c>
      <c r="L75" s="14">
        <v>243515.492390831</v>
      </c>
      <c r="M75" s="14">
        <v>106457.13691335901</v>
      </c>
      <c r="N75" s="14">
        <v>50358.213244972001</v>
      </c>
      <c r="O75" s="14">
        <v>203455.93442063101</v>
      </c>
      <c r="P75" s="14">
        <v>7062.8084307031504</v>
      </c>
      <c r="Q75" s="14">
        <v>29132.924420249899</v>
      </c>
      <c r="R75" s="14">
        <v>0</v>
      </c>
      <c r="S75" s="14">
        <v>505311.51739828603</v>
      </c>
    </row>
    <row r="76" spans="1:19" ht="15" customHeight="1" x14ac:dyDescent="0.25">
      <c r="A76" s="8" t="s">
        <v>145</v>
      </c>
      <c r="B76" s="14">
        <v>79254604.600388303</v>
      </c>
      <c r="C76" s="14">
        <v>388148450.30379999</v>
      </c>
      <c r="D76" s="14">
        <v>86184476.894125998</v>
      </c>
      <c r="E76" s="14">
        <v>255449691.97937301</v>
      </c>
      <c r="F76" s="14">
        <v>173379697.80137801</v>
      </c>
      <c r="G76" s="14">
        <v>56283199.3335547</v>
      </c>
      <c r="H76" s="14">
        <v>110625167.76891901</v>
      </c>
      <c r="I76" s="14">
        <v>70990859.770259693</v>
      </c>
      <c r="J76" s="15">
        <v>247206512.35305899</v>
      </c>
      <c r="K76" s="14">
        <v>366451930.33287799</v>
      </c>
      <c r="L76" s="14">
        <v>560919032.34464598</v>
      </c>
      <c r="M76" s="14">
        <v>266539371.81426701</v>
      </c>
      <c r="N76" s="14">
        <v>966393300.56065202</v>
      </c>
      <c r="O76" s="14">
        <v>495031639.38165402</v>
      </c>
      <c r="P76" s="14">
        <v>360058458.475618</v>
      </c>
      <c r="Q76" s="14">
        <v>265647204.38925201</v>
      </c>
      <c r="R76" s="14">
        <v>271660295.63219899</v>
      </c>
      <c r="S76" s="14">
        <v>344846583.013547</v>
      </c>
    </row>
    <row r="77" spans="1:19" ht="15" customHeight="1" x14ac:dyDescent="0.25">
      <c r="A77" s="8" t="s">
        <v>151</v>
      </c>
      <c r="B77" s="14">
        <v>29928912.4405494</v>
      </c>
      <c r="C77" s="14">
        <v>16058228.1334514</v>
      </c>
      <c r="D77" s="14">
        <v>6375716.05602632</v>
      </c>
      <c r="E77" s="14">
        <v>18376051.376181301</v>
      </c>
      <c r="F77" s="14">
        <v>19200719.409993999</v>
      </c>
      <c r="G77" s="14">
        <v>4186489.9418143802</v>
      </c>
      <c r="H77" s="14">
        <v>14346536.945242001</v>
      </c>
      <c r="I77" s="14">
        <v>19067422.008209299</v>
      </c>
      <c r="J77" s="15">
        <v>16012310.376856901</v>
      </c>
      <c r="K77" s="14">
        <v>78245691.804282203</v>
      </c>
      <c r="L77" s="14">
        <v>14623438.2308979</v>
      </c>
      <c r="M77" s="14">
        <v>50542273.9209681</v>
      </c>
      <c r="N77" s="14">
        <v>74294684.681799397</v>
      </c>
      <c r="O77" s="14">
        <v>47248985.628155798</v>
      </c>
      <c r="P77" s="14">
        <v>23199045.209857199</v>
      </c>
      <c r="Q77" s="14">
        <v>23269376.3568925</v>
      </c>
      <c r="R77" s="14">
        <v>38416023.101170301</v>
      </c>
      <c r="S77" s="14">
        <v>14886642.444721701</v>
      </c>
    </row>
    <row r="78" spans="1:19" ht="15" customHeight="1" x14ac:dyDescent="0.25">
      <c r="A78" s="8" t="s">
        <v>53</v>
      </c>
      <c r="B78" s="14">
        <v>9764993.4595321994</v>
      </c>
      <c r="C78" s="14">
        <v>3504311.3329731999</v>
      </c>
      <c r="D78" s="14">
        <v>13233364.4409428</v>
      </c>
      <c r="E78" s="14">
        <v>9521271.6478546094</v>
      </c>
      <c r="F78" s="14">
        <v>30478081.2888202</v>
      </c>
      <c r="G78" s="14">
        <v>6689033.8131564297</v>
      </c>
      <c r="H78" s="14">
        <v>1350122.5453323401</v>
      </c>
      <c r="I78" s="14">
        <v>6939968.9900820702</v>
      </c>
      <c r="J78" s="15">
        <v>7167806.7929972401</v>
      </c>
      <c r="K78" s="14">
        <v>8785899.9915953409</v>
      </c>
      <c r="L78" s="14">
        <v>4816185.8880434399</v>
      </c>
      <c r="M78" s="14">
        <v>5539783.00370121</v>
      </c>
      <c r="N78" s="14">
        <v>20581728.407795999</v>
      </c>
      <c r="O78" s="14">
        <v>16497507.8574019</v>
      </c>
      <c r="P78" s="14">
        <v>4930250.0676739505</v>
      </c>
      <c r="Q78" s="14">
        <v>4119770.7059932002</v>
      </c>
      <c r="R78" s="14">
        <v>5609458.8452525297</v>
      </c>
      <c r="S78" s="14">
        <v>10820425.4483764</v>
      </c>
    </row>
    <row r="79" spans="1:19" ht="15" customHeight="1" x14ac:dyDescent="0.25">
      <c r="A79" s="8" t="s">
        <v>54</v>
      </c>
      <c r="B79" s="14">
        <v>192194011.53595701</v>
      </c>
      <c r="C79" s="14">
        <v>784089836.57270002</v>
      </c>
      <c r="D79" s="14">
        <v>130450726.10657699</v>
      </c>
      <c r="E79" s="14">
        <v>45700598.433256499</v>
      </c>
      <c r="F79" s="14">
        <v>29787351.867729101</v>
      </c>
      <c r="G79" s="14">
        <v>13243239.780703999</v>
      </c>
      <c r="H79" s="14">
        <v>277544473.38197303</v>
      </c>
      <c r="I79" s="14">
        <v>34505921.998523504</v>
      </c>
      <c r="J79" s="15">
        <v>410025478.84791398</v>
      </c>
      <c r="K79" s="14">
        <v>157694718.11943901</v>
      </c>
      <c r="L79" s="14">
        <v>1584712128.2035301</v>
      </c>
      <c r="M79" s="14">
        <v>99336404.242318302</v>
      </c>
      <c r="N79" s="14">
        <v>490415154.28652197</v>
      </c>
      <c r="O79" s="14">
        <v>188906589.033548</v>
      </c>
      <c r="P79" s="14">
        <v>223668729.193488</v>
      </c>
      <c r="Q79" s="14">
        <v>973220621.43531299</v>
      </c>
      <c r="R79" s="14">
        <v>211503088.670995</v>
      </c>
      <c r="S79" s="14">
        <v>822549963.69886696</v>
      </c>
    </row>
    <row r="80" spans="1:19" ht="15" customHeight="1" x14ac:dyDescent="0.25">
      <c r="A80" s="8" t="s">
        <v>55</v>
      </c>
      <c r="B80" s="14">
        <v>482079.98470339901</v>
      </c>
      <c r="C80" s="14">
        <v>5420227.4953679899</v>
      </c>
      <c r="D80" s="14">
        <v>2479138.3332630601</v>
      </c>
      <c r="E80" s="14">
        <v>709326.01341868297</v>
      </c>
      <c r="F80" s="14">
        <v>1272724.6643668199</v>
      </c>
      <c r="G80" s="14">
        <v>1076846.9980371499</v>
      </c>
      <c r="H80" s="14">
        <v>117171.051803736</v>
      </c>
      <c r="I80" s="14">
        <v>875399.178354859</v>
      </c>
      <c r="J80" s="15">
        <v>463998.34843561199</v>
      </c>
      <c r="K80" s="14">
        <v>1719984.72305246</v>
      </c>
      <c r="L80" s="14">
        <v>1602457.54191045</v>
      </c>
      <c r="M80" s="14">
        <v>1157155.7327527399</v>
      </c>
      <c r="N80" s="14">
        <v>1143592.27532118</v>
      </c>
      <c r="O80" s="14">
        <v>2362425.6675209999</v>
      </c>
      <c r="P80" s="14">
        <v>424268.14568630402</v>
      </c>
      <c r="Q80" s="14">
        <v>768305.23859513097</v>
      </c>
      <c r="R80" s="14">
        <v>1425163.38019724</v>
      </c>
      <c r="S80" s="14">
        <v>1925395.0603412499</v>
      </c>
    </row>
    <row r="81" spans="1:19" ht="15" customHeight="1" x14ac:dyDescent="0.25">
      <c r="A81" s="8" t="s">
        <v>56</v>
      </c>
      <c r="B81" s="14">
        <v>29503099.639008202</v>
      </c>
      <c r="C81" s="14">
        <v>20641909.625777099</v>
      </c>
      <c r="D81" s="14">
        <v>42061372.551355503</v>
      </c>
      <c r="E81" s="14">
        <v>40419762.718077697</v>
      </c>
      <c r="F81" s="14">
        <v>43276777.316617802</v>
      </c>
      <c r="G81" s="14">
        <v>29877707.686797202</v>
      </c>
      <c r="H81" s="14">
        <v>12632766.915689301</v>
      </c>
      <c r="I81" s="14">
        <v>47136361.701654598</v>
      </c>
      <c r="J81" s="15">
        <v>22349643.338140398</v>
      </c>
      <c r="K81" s="14">
        <v>27741053.8847843</v>
      </c>
      <c r="L81" s="14">
        <v>28682928.045146201</v>
      </c>
      <c r="M81" s="14">
        <v>15483290.679217501</v>
      </c>
      <c r="N81" s="14">
        <v>28784020.709148001</v>
      </c>
      <c r="O81" s="14">
        <v>13607888.7216669</v>
      </c>
      <c r="P81" s="14">
        <v>24988742.658046</v>
      </c>
      <c r="Q81" s="14">
        <v>26232408.8287456</v>
      </c>
      <c r="R81" s="14">
        <v>29677112.457890499</v>
      </c>
      <c r="S81" s="14">
        <v>28568020.8373987</v>
      </c>
    </row>
    <row r="82" spans="1:19" ht="15" customHeight="1" x14ac:dyDescent="0.25">
      <c r="A82" s="8" t="s">
        <v>57</v>
      </c>
      <c r="B82" s="14">
        <v>10429040.157241501</v>
      </c>
      <c r="C82" s="14">
        <v>19076915.073444601</v>
      </c>
      <c r="D82" s="14">
        <v>48135488.449404202</v>
      </c>
      <c r="E82" s="14">
        <v>17201470.516357999</v>
      </c>
      <c r="F82" s="14">
        <v>61906911.070111401</v>
      </c>
      <c r="G82" s="14">
        <v>6835287.5706020696</v>
      </c>
      <c r="H82" s="14">
        <v>644538.98644755001</v>
      </c>
      <c r="I82" s="14">
        <v>7299114.5365640996</v>
      </c>
      <c r="J82" s="15">
        <v>7134502.3898080997</v>
      </c>
      <c r="K82" s="14">
        <v>17548611.821446002</v>
      </c>
      <c r="L82" s="14">
        <v>103525433.895595</v>
      </c>
      <c r="M82" s="14">
        <v>6523347.0960955201</v>
      </c>
      <c r="N82" s="14">
        <v>102813575.89904</v>
      </c>
      <c r="O82" s="14">
        <v>19459643.4592469</v>
      </c>
      <c r="P82" s="14">
        <v>12757290.3481606</v>
      </c>
      <c r="Q82" s="14">
        <v>18424902.9455407</v>
      </c>
      <c r="R82" s="14">
        <v>12089100.519678099</v>
      </c>
      <c r="S82" s="14">
        <v>40659149.959928103</v>
      </c>
    </row>
    <row r="83" spans="1:19" ht="15" customHeight="1" x14ac:dyDescent="0.25">
      <c r="A83" s="8" t="s">
        <v>58</v>
      </c>
      <c r="B83" s="14">
        <v>87578256.927586094</v>
      </c>
      <c r="C83" s="14">
        <v>122438514.226625</v>
      </c>
      <c r="D83" s="14">
        <v>66128880.026976898</v>
      </c>
      <c r="E83" s="14">
        <v>36629847.701297604</v>
      </c>
      <c r="F83" s="14">
        <v>32654869.469345301</v>
      </c>
      <c r="G83" s="14">
        <v>98476321.628846496</v>
      </c>
      <c r="H83" s="14">
        <v>43426337.180034503</v>
      </c>
      <c r="I83" s="14">
        <v>198152400.608091</v>
      </c>
      <c r="J83" s="15">
        <v>152628139.124089</v>
      </c>
      <c r="K83" s="14">
        <v>60971246.212944299</v>
      </c>
      <c r="L83" s="14">
        <v>216804622.02255401</v>
      </c>
      <c r="M83" s="14">
        <v>16657847.423273601</v>
      </c>
      <c r="N83" s="14">
        <v>41167728.525769398</v>
      </c>
      <c r="O83" s="14">
        <v>37772714.282810196</v>
      </c>
      <c r="P83" s="14">
        <v>91854873.462730899</v>
      </c>
      <c r="Q83" s="14">
        <v>104002026.25979599</v>
      </c>
      <c r="R83" s="14">
        <v>108275376.594569</v>
      </c>
      <c r="S83" s="14">
        <v>216475700.28709301</v>
      </c>
    </row>
    <row r="84" spans="1:19" ht="15" customHeight="1" x14ac:dyDescent="0.25">
      <c r="A84" s="8" t="s">
        <v>59</v>
      </c>
      <c r="B84" s="14">
        <v>7713874.1116021601</v>
      </c>
      <c r="C84" s="14">
        <v>38439457.557358503</v>
      </c>
      <c r="D84" s="14">
        <v>15755041.418730199</v>
      </c>
      <c r="E84" s="14">
        <v>8656869.1522451099</v>
      </c>
      <c r="F84" s="14">
        <v>9566686.90438064</v>
      </c>
      <c r="G84" s="14">
        <v>3704997.4052505698</v>
      </c>
      <c r="H84" s="14">
        <v>16455774.404916801</v>
      </c>
      <c r="I84" s="14">
        <v>5335346.03474411</v>
      </c>
      <c r="J84" s="15">
        <v>30323374.549584799</v>
      </c>
      <c r="K84" s="14">
        <v>38642302.357460298</v>
      </c>
      <c r="L84" s="14">
        <v>11410071.156473201</v>
      </c>
      <c r="M84" s="14">
        <v>24595260.400949601</v>
      </c>
      <c r="N84" s="14">
        <v>15426069.4044422</v>
      </c>
      <c r="O84" s="14">
        <v>34752749.158416197</v>
      </c>
      <c r="P84" s="14">
        <v>27524150.4153671</v>
      </c>
      <c r="Q84" s="14">
        <v>41520285.928217202</v>
      </c>
      <c r="R84" s="14">
        <v>12769068.954239201</v>
      </c>
      <c r="S84" s="14">
        <v>30272398.681247301</v>
      </c>
    </row>
    <row r="85" spans="1:19" ht="15" customHeight="1" x14ac:dyDescent="0.25">
      <c r="A85" s="8" t="s">
        <v>60</v>
      </c>
      <c r="B85" s="14">
        <v>2579254.9247795301</v>
      </c>
      <c r="C85" s="14">
        <v>235524.85150835899</v>
      </c>
      <c r="D85" s="14">
        <v>4385388.3602173496</v>
      </c>
      <c r="E85" s="14">
        <v>403361.56151763501</v>
      </c>
      <c r="F85" s="14">
        <v>416366.20953112101</v>
      </c>
      <c r="G85" s="14">
        <v>253044.63512489499</v>
      </c>
      <c r="H85" s="14">
        <v>18653.7625546442</v>
      </c>
      <c r="I85" s="14">
        <v>90708.827241856401</v>
      </c>
      <c r="J85" s="15">
        <v>44597.957145927103</v>
      </c>
      <c r="K85" s="14">
        <v>426253.23683707602</v>
      </c>
      <c r="L85" s="14">
        <v>294836.50260598899</v>
      </c>
      <c r="M85" s="14">
        <v>329156.82052233402</v>
      </c>
      <c r="N85" s="14">
        <v>333528.352716644</v>
      </c>
      <c r="O85" s="14">
        <v>179645.82932506199</v>
      </c>
      <c r="P85" s="14">
        <v>205445.45873039201</v>
      </c>
      <c r="Q85" s="14">
        <v>132981.40540652</v>
      </c>
      <c r="R85" s="14">
        <v>213685.70058959001</v>
      </c>
      <c r="S85" s="14">
        <v>133987.816431463</v>
      </c>
    </row>
    <row r="86" spans="1:19" ht="15" customHeight="1" x14ac:dyDescent="0.25">
      <c r="A86" s="8" t="s">
        <v>61</v>
      </c>
      <c r="B86" s="14">
        <v>1360761.8028706999</v>
      </c>
      <c r="C86" s="14">
        <v>2479980.9233667101</v>
      </c>
      <c r="D86" s="14">
        <v>5936511.7069732603</v>
      </c>
      <c r="E86" s="14">
        <v>1388009.6724876801</v>
      </c>
      <c r="F86" s="14">
        <v>8382849.1317475103</v>
      </c>
      <c r="G86" s="14">
        <v>578219.54795827495</v>
      </c>
      <c r="H86" s="14">
        <v>97188.007010682195</v>
      </c>
      <c r="I86" s="14">
        <v>1153657.835434</v>
      </c>
      <c r="J86" s="15">
        <v>956536.72185846104</v>
      </c>
      <c r="K86" s="14">
        <v>805882.433110949</v>
      </c>
      <c r="L86" s="14">
        <v>8226261.7487768698</v>
      </c>
      <c r="M86" s="14">
        <v>193421.790546442</v>
      </c>
      <c r="N86" s="14">
        <v>1717988.0126601299</v>
      </c>
      <c r="O86" s="14">
        <v>719315.824408988</v>
      </c>
      <c r="P86" s="14">
        <v>411778.51636783098</v>
      </c>
      <c r="Q86" s="14">
        <v>2994542.5551687698</v>
      </c>
      <c r="R86" s="14">
        <v>448484.64318563498</v>
      </c>
      <c r="S86" s="14">
        <v>3213013.4079796099</v>
      </c>
    </row>
    <row r="87" spans="1:19" ht="15" customHeight="1" x14ac:dyDescent="0.25">
      <c r="A87" s="8" t="s">
        <v>62</v>
      </c>
      <c r="B87" s="14">
        <v>30949067.220127199</v>
      </c>
      <c r="C87" s="14">
        <v>52593352.676066101</v>
      </c>
      <c r="D87" s="14">
        <v>18493512.0741353</v>
      </c>
      <c r="E87" s="14">
        <v>27916561.130560499</v>
      </c>
      <c r="F87" s="14">
        <v>35255100.470785096</v>
      </c>
      <c r="G87" s="14">
        <v>18045464.5631724</v>
      </c>
      <c r="H87" s="14">
        <v>32847816.461598098</v>
      </c>
      <c r="I87" s="14">
        <v>28814380.549781099</v>
      </c>
      <c r="J87" s="15">
        <v>46578145.189555399</v>
      </c>
      <c r="K87" s="14">
        <v>12533611.268997001</v>
      </c>
      <c r="L87" s="14">
        <v>96800230.347440302</v>
      </c>
      <c r="M87" s="14">
        <v>16093108.5519436</v>
      </c>
      <c r="N87" s="14">
        <v>46181970.230166897</v>
      </c>
      <c r="O87" s="14">
        <v>29786471.436854199</v>
      </c>
      <c r="P87" s="14">
        <v>17869611.145090301</v>
      </c>
      <c r="Q87" s="14">
        <v>58203550.38882</v>
      </c>
      <c r="R87" s="14">
        <v>15802420.370317601</v>
      </c>
      <c r="S87" s="14">
        <v>61011553.784148797</v>
      </c>
    </row>
    <row r="88" spans="1:19" ht="15" customHeight="1" x14ac:dyDescent="0.25">
      <c r="A88" s="8" t="s">
        <v>63</v>
      </c>
      <c r="B88" s="14">
        <v>118085.80515926699</v>
      </c>
      <c r="C88" s="14">
        <v>469941.532318082</v>
      </c>
      <c r="D88" s="14">
        <v>128316.185476996</v>
      </c>
      <c r="E88" s="14">
        <v>369273.83482398302</v>
      </c>
      <c r="F88" s="14">
        <v>432024.96204876603</v>
      </c>
      <c r="G88" s="14">
        <v>33912.593122299899</v>
      </c>
      <c r="H88" s="14">
        <v>283543.93715035199</v>
      </c>
      <c r="I88" s="14">
        <v>77838.941071919398</v>
      </c>
      <c r="J88" s="15">
        <v>306003.16996134701</v>
      </c>
      <c r="K88" s="14">
        <v>57569.332649960801</v>
      </c>
      <c r="L88" s="14">
        <v>4374201.4379066704</v>
      </c>
      <c r="M88" s="14">
        <v>155672.293918796</v>
      </c>
      <c r="N88" s="14">
        <v>1874115.1874843901</v>
      </c>
      <c r="O88" s="14">
        <v>208617.32044405499</v>
      </c>
      <c r="P88" s="14">
        <v>220374.70749632301</v>
      </c>
      <c r="Q88" s="14">
        <v>399431.76053074701</v>
      </c>
      <c r="R88" s="14">
        <v>67946.313949806907</v>
      </c>
      <c r="S88" s="14">
        <v>479744.08551957598</v>
      </c>
    </row>
    <row r="89" spans="1:19" ht="15" customHeight="1" x14ac:dyDescent="0.25">
      <c r="A89" s="8" t="s">
        <v>64</v>
      </c>
      <c r="B89" s="14">
        <v>42114.110869754397</v>
      </c>
      <c r="C89" s="14">
        <v>82781.263422936696</v>
      </c>
      <c r="D89" s="14">
        <v>28340.575935304401</v>
      </c>
      <c r="E89" s="14">
        <v>36415.114330966797</v>
      </c>
      <c r="F89" s="14">
        <v>20550.373039605402</v>
      </c>
      <c r="G89" s="14">
        <v>70661.259172628706</v>
      </c>
      <c r="H89" s="14">
        <v>117139.08347167099</v>
      </c>
      <c r="I89" s="14">
        <v>38895.6092910144</v>
      </c>
      <c r="J89" s="15">
        <v>89429.203209430605</v>
      </c>
      <c r="K89" s="14">
        <v>13218.6767096739</v>
      </c>
      <c r="L89" s="14">
        <v>34378.623779062902</v>
      </c>
      <c r="M89" s="14">
        <v>50906.032295566103</v>
      </c>
      <c r="N89" s="14">
        <v>31693.1309759426</v>
      </c>
      <c r="O89" s="14">
        <v>33348.239704112697</v>
      </c>
      <c r="P89" s="14">
        <v>33942.954009898298</v>
      </c>
      <c r="Q89" s="14">
        <v>88494.952892977206</v>
      </c>
      <c r="R89" s="14">
        <v>22282.140398923599</v>
      </c>
      <c r="S89" s="14">
        <v>64951.8611073668</v>
      </c>
    </row>
    <row r="90" spans="1:19" ht="15" customHeight="1" x14ac:dyDescent="0.25">
      <c r="A90" s="8" t="s">
        <v>152</v>
      </c>
      <c r="B90" s="14">
        <v>11723983.489277599</v>
      </c>
      <c r="C90" s="14">
        <v>130390347.242175</v>
      </c>
      <c r="D90" s="14">
        <v>44567484.209691197</v>
      </c>
      <c r="E90" s="14">
        <v>17705199.961300202</v>
      </c>
      <c r="F90" s="14">
        <v>24573338.862532701</v>
      </c>
      <c r="G90" s="14">
        <v>7006804.4715383695</v>
      </c>
      <c r="H90" s="14">
        <v>65169987.139107503</v>
      </c>
      <c r="I90" s="14">
        <v>11777083.007962201</v>
      </c>
      <c r="J90" s="15">
        <v>110525571.35841499</v>
      </c>
      <c r="K90" s="14">
        <v>40385720.561707303</v>
      </c>
      <c r="L90" s="14">
        <v>276483527.30346698</v>
      </c>
      <c r="M90" s="14">
        <v>34404337.588391803</v>
      </c>
      <c r="N90" s="14">
        <v>121201152.496555</v>
      </c>
      <c r="O90" s="14">
        <v>48786143.205392897</v>
      </c>
      <c r="P90" s="14">
        <v>35288488.222737104</v>
      </c>
      <c r="Q90" s="14">
        <v>193728097.985798</v>
      </c>
      <c r="R90" s="14">
        <v>34184951.056869499</v>
      </c>
      <c r="S90" s="14">
        <v>183445068.33931199</v>
      </c>
    </row>
    <row r="91" spans="1:19" ht="15" customHeight="1" x14ac:dyDescent="0.25">
      <c r="A91" s="8" t="s">
        <v>65</v>
      </c>
      <c r="B91" s="14">
        <v>266190.80748937302</v>
      </c>
      <c r="C91" s="14">
        <v>974949.824640846</v>
      </c>
      <c r="D91" s="14">
        <v>472194.73475522402</v>
      </c>
      <c r="E91" s="14">
        <v>151198.93537361</v>
      </c>
      <c r="F91" s="14">
        <v>641112.19652097102</v>
      </c>
      <c r="G91" s="14">
        <v>159854.430576563</v>
      </c>
      <c r="H91" s="14">
        <v>1726046.6318346299</v>
      </c>
      <c r="I91" s="14">
        <v>1334161.9059434701</v>
      </c>
      <c r="J91" s="15">
        <v>1148141.7852870501</v>
      </c>
      <c r="K91" s="14">
        <v>530901.65623967198</v>
      </c>
      <c r="L91" s="14">
        <v>692975.21108952304</v>
      </c>
      <c r="M91" s="14">
        <v>1370147.5546523901</v>
      </c>
      <c r="N91" s="14">
        <v>765803.59669361904</v>
      </c>
      <c r="O91" s="14">
        <v>929680.24958814995</v>
      </c>
      <c r="P91" s="14">
        <v>201780.72899525901</v>
      </c>
      <c r="Q91" s="14">
        <v>1810266.94458702</v>
      </c>
      <c r="R91" s="14">
        <v>102408.592783393</v>
      </c>
      <c r="S91" s="14">
        <v>1316742.85286357</v>
      </c>
    </row>
    <row r="92" spans="1:19" ht="15" customHeight="1" x14ac:dyDescent="0.25">
      <c r="A92" s="8" t="s">
        <v>66</v>
      </c>
      <c r="B92" s="14">
        <v>8835448.2952653002</v>
      </c>
      <c r="C92" s="14">
        <v>8088302.8581216196</v>
      </c>
      <c r="D92" s="14">
        <v>3145962.7781439899</v>
      </c>
      <c r="E92" s="14">
        <v>16099579.6880874</v>
      </c>
      <c r="F92" s="14">
        <v>2546207.9682017299</v>
      </c>
      <c r="G92" s="14">
        <v>5908080.9281647801</v>
      </c>
      <c r="H92" s="14">
        <v>8848592.3439629506</v>
      </c>
      <c r="I92" s="14">
        <v>4343579.3789227903</v>
      </c>
      <c r="J92" s="15">
        <v>9651902.2675719298</v>
      </c>
      <c r="K92" s="14">
        <v>6871442.95034103</v>
      </c>
      <c r="L92" s="14">
        <v>16168811.2547129</v>
      </c>
      <c r="M92" s="14">
        <v>11671040.057758899</v>
      </c>
      <c r="N92" s="14">
        <v>7323525.4938106099</v>
      </c>
      <c r="O92" s="14">
        <v>1353282.7639494301</v>
      </c>
      <c r="P92" s="14">
        <v>9661799.8017003909</v>
      </c>
      <c r="Q92" s="14">
        <v>10318965.9816468</v>
      </c>
      <c r="R92" s="14">
        <v>8744751.7093900107</v>
      </c>
      <c r="S92" s="14">
        <v>6586913.1556592099</v>
      </c>
    </row>
    <row r="93" spans="1:19" ht="15" customHeight="1" x14ac:dyDescent="0.25">
      <c r="A93" s="8" t="s">
        <v>67</v>
      </c>
      <c r="B93" s="14">
        <v>7113295.7434163503</v>
      </c>
      <c r="C93" s="14">
        <v>51246430.867917098</v>
      </c>
      <c r="D93" s="14">
        <v>32568915.169962201</v>
      </c>
      <c r="E93" s="14">
        <v>23696020.425407398</v>
      </c>
      <c r="F93" s="14">
        <v>96233113.910491303</v>
      </c>
      <c r="G93" s="14">
        <v>8966323.1252946705</v>
      </c>
      <c r="H93" s="14">
        <v>4065952.59571276</v>
      </c>
      <c r="I93" s="14">
        <v>9774657.1567661203</v>
      </c>
      <c r="J93" s="15">
        <v>19495471.933615599</v>
      </c>
      <c r="K93" s="14">
        <v>10728742.109208301</v>
      </c>
      <c r="L93" s="14">
        <v>151241491.16879401</v>
      </c>
      <c r="M93" s="14">
        <v>11595329.328125199</v>
      </c>
      <c r="N93" s="14">
        <v>101380054.242569</v>
      </c>
      <c r="O93" s="14">
        <v>23514224.145103302</v>
      </c>
      <c r="P93" s="14">
        <v>14327228.4581015</v>
      </c>
      <c r="Q93" s="14">
        <v>62340338.939733602</v>
      </c>
      <c r="R93" s="14">
        <v>16087199.074277399</v>
      </c>
      <c r="S93" s="14">
        <v>78298332.596181005</v>
      </c>
    </row>
    <row r="94" spans="1:19" ht="15" customHeight="1" x14ac:dyDescent="0.25">
      <c r="A94" s="8" t="s">
        <v>68</v>
      </c>
      <c r="B94" s="14">
        <v>1224682.6214437799</v>
      </c>
      <c r="C94" s="14">
        <v>1274810.2325812599</v>
      </c>
      <c r="D94" s="14">
        <v>1122456.14510251</v>
      </c>
      <c r="E94" s="14">
        <v>1220197.0683196399</v>
      </c>
      <c r="F94" s="14">
        <v>1193434.2994438801</v>
      </c>
      <c r="G94" s="14">
        <v>1256567.1398184299</v>
      </c>
      <c r="H94" s="14">
        <v>1134858.75818624</v>
      </c>
      <c r="I94" s="14">
        <v>1084075.37325803</v>
      </c>
      <c r="J94" s="15">
        <v>1118560.0743706799</v>
      </c>
      <c r="K94" s="14">
        <v>1248972.0448622101</v>
      </c>
      <c r="L94" s="14">
        <v>236057.818874071</v>
      </c>
      <c r="M94" s="14">
        <v>1046088.75441409</v>
      </c>
      <c r="N94" s="14">
        <v>1134174.0917501301</v>
      </c>
      <c r="O94" s="14">
        <v>1103162.7125582299</v>
      </c>
      <c r="P94" s="14">
        <v>1244708.6328010701</v>
      </c>
      <c r="Q94" s="14">
        <v>160570.51268767699</v>
      </c>
      <c r="R94" s="14">
        <v>1234021.3681312001</v>
      </c>
      <c r="S94" s="14">
        <v>1122230.2014190899</v>
      </c>
    </row>
    <row r="95" spans="1:19" ht="15" customHeight="1" x14ac:dyDescent="0.25">
      <c r="A95" s="8" t="s">
        <v>51</v>
      </c>
      <c r="B95" s="14">
        <v>75055421.978792503</v>
      </c>
      <c r="C95" s="14">
        <v>667863830.039307</v>
      </c>
      <c r="D95" s="14">
        <v>172469868.765288</v>
      </c>
      <c r="E95" s="14">
        <v>124724900.53337701</v>
      </c>
      <c r="F95" s="14">
        <v>118205428.45903599</v>
      </c>
      <c r="G95" s="14">
        <v>41414047.358322002</v>
      </c>
      <c r="H95" s="14">
        <v>277256484.96860301</v>
      </c>
      <c r="I95" s="14">
        <v>63976655.827546097</v>
      </c>
      <c r="J95" s="15">
        <v>510264627.39823902</v>
      </c>
      <c r="K95" s="14">
        <v>372723559.44074899</v>
      </c>
      <c r="L95" s="14">
        <v>1412551899.7289</v>
      </c>
      <c r="M95" s="14">
        <v>309959662.60793698</v>
      </c>
      <c r="N95" s="14">
        <v>981593067.30333495</v>
      </c>
      <c r="O95" s="14">
        <v>448271174.32578599</v>
      </c>
      <c r="P95" s="14">
        <v>329075287.19775701</v>
      </c>
      <c r="Q95" s="14">
        <v>784885568.89533997</v>
      </c>
      <c r="R95" s="14">
        <v>286260756.58543098</v>
      </c>
      <c r="S95" s="14">
        <v>810400807.94489098</v>
      </c>
    </row>
    <row r="96" spans="1:19" ht="15" customHeight="1" x14ac:dyDescent="0.25">
      <c r="A96" s="8" t="s">
        <v>69</v>
      </c>
      <c r="B96" s="14">
        <v>27656.718834960899</v>
      </c>
      <c r="C96" s="14">
        <v>2945044.5690757199</v>
      </c>
      <c r="D96" s="14">
        <v>30771.213887809001</v>
      </c>
      <c r="E96" s="14">
        <v>88515.711458479302</v>
      </c>
      <c r="F96" s="14">
        <v>160924.16921793399</v>
      </c>
      <c r="G96" s="14">
        <v>13479.0053998066</v>
      </c>
      <c r="H96" s="14">
        <v>1026859.47097953</v>
      </c>
      <c r="I96" s="14">
        <v>19877.148998064898</v>
      </c>
      <c r="J96" s="15">
        <v>1202585.4601495401</v>
      </c>
      <c r="K96" s="14">
        <v>200747.09240688401</v>
      </c>
      <c r="L96" s="14">
        <v>1525469.3234940199</v>
      </c>
      <c r="M96" s="14">
        <v>24543.7755893719</v>
      </c>
      <c r="N96" s="14">
        <v>891544.73176634498</v>
      </c>
      <c r="O96" s="14">
        <v>153670.64520411199</v>
      </c>
      <c r="P96" s="14">
        <v>0</v>
      </c>
      <c r="Q96" s="14">
        <v>953285.10700821795</v>
      </c>
      <c r="R96" s="14">
        <v>58837.282090546898</v>
      </c>
      <c r="S96" s="14">
        <v>505516.163060789</v>
      </c>
    </row>
    <row r="97" spans="1:19" ht="15" customHeight="1" x14ac:dyDescent="0.25">
      <c r="A97" s="8" t="s">
        <v>70</v>
      </c>
      <c r="B97" s="14">
        <v>9044443.3995297998</v>
      </c>
      <c r="C97" s="14">
        <v>39060481.464424402</v>
      </c>
      <c r="D97" s="14">
        <v>23094112.971481901</v>
      </c>
      <c r="E97" s="14">
        <v>18699344.016050901</v>
      </c>
      <c r="F97" s="14">
        <v>17310464.4752791</v>
      </c>
      <c r="G97" s="14">
        <v>6914642.3886210704</v>
      </c>
      <c r="H97" s="14">
        <v>15414433.655665301</v>
      </c>
      <c r="I97" s="14">
        <v>12827292.637387199</v>
      </c>
      <c r="J97" s="15">
        <v>29094421.884093199</v>
      </c>
      <c r="K97" s="14">
        <v>11047628.6676185</v>
      </c>
      <c r="L97" s="14">
        <v>71050163.480240703</v>
      </c>
      <c r="M97" s="14">
        <v>3732431.52152935</v>
      </c>
      <c r="N97" s="14">
        <v>33749504.093959197</v>
      </c>
      <c r="O97" s="14">
        <v>7755682.7965558497</v>
      </c>
      <c r="P97" s="14">
        <v>15593338.569297399</v>
      </c>
      <c r="Q97" s="14">
        <v>39011494.885015398</v>
      </c>
      <c r="R97" s="14">
        <v>19700769.167164698</v>
      </c>
      <c r="S97" s="14">
        <v>46927155.166314997</v>
      </c>
    </row>
    <row r="98" spans="1:19" ht="15" customHeight="1" x14ac:dyDescent="0.25">
      <c r="A98" s="8" t="s">
        <v>71</v>
      </c>
      <c r="B98" s="14">
        <v>7897867.1379824895</v>
      </c>
      <c r="C98" s="14">
        <v>2531275.07652407</v>
      </c>
      <c r="D98" s="14">
        <v>17194409.434144299</v>
      </c>
      <c r="E98" s="14">
        <v>8206443.8977822503</v>
      </c>
      <c r="F98" s="14">
        <v>18281596.307671402</v>
      </c>
      <c r="G98" s="14">
        <v>7139426.5640522903</v>
      </c>
      <c r="H98" s="14">
        <v>888895.74836424401</v>
      </c>
      <c r="I98" s="14">
        <v>7096341.8645809898</v>
      </c>
      <c r="J98" s="15">
        <v>2617441.4861337198</v>
      </c>
      <c r="K98" s="14">
        <v>6944629.3146906598</v>
      </c>
      <c r="L98" s="14">
        <v>3088589.95776167</v>
      </c>
      <c r="M98" s="14">
        <v>6163612.6618114496</v>
      </c>
      <c r="N98" s="14">
        <v>5006987.5309090698</v>
      </c>
      <c r="O98" s="14">
        <v>3902852.6693903701</v>
      </c>
      <c r="P98" s="14">
        <v>3170738.4217042699</v>
      </c>
      <c r="Q98" s="14">
        <v>2206926.7371332101</v>
      </c>
      <c r="R98" s="14">
        <v>3312956.1572763398</v>
      </c>
      <c r="S98" s="14">
        <v>3696721.1026700302</v>
      </c>
    </row>
    <row r="99" spans="1:19" ht="15" customHeight="1" x14ac:dyDescent="0.25">
      <c r="A99" s="8" t="s">
        <v>153</v>
      </c>
      <c r="B99" s="14">
        <v>1640187.3908901501</v>
      </c>
      <c r="C99" s="14">
        <v>6890508.4889013497</v>
      </c>
      <c r="D99" s="14">
        <v>2846707.4946624599</v>
      </c>
      <c r="E99" s="14">
        <v>1477378.89429105</v>
      </c>
      <c r="F99" s="14">
        <v>2203501.3737826399</v>
      </c>
      <c r="G99" s="14">
        <v>1430398.38964062</v>
      </c>
      <c r="H99" s="14">
        <v>5916611.36980996</v>
      </c>
      <c r="I99" s="14">
        <v>1846294.90417773</v>
      </c>
      <c r="J99" s="15">
        <v>4885526.3564280802</v>
      </c>
      <c r="K99" s="14">
        <v>15749129.1770452</v>
      </c>
      <c r="L99" s="14">
        <v>14713698.411649499</v>
      </c>
      <c r="M99" s="14">
        <v>4357330.5761816297</v>
      </c>
      <c r="N99" s="14">
        <v>17651361.734706901</v>
      </c>
      <c r="O99" s="14">
        <v>12381627.0772641</v>
      </c>
      <c r="P99" s="14">
        <v>1693603.0977491899</v>
      </c>
      <c r="Q99" s="14">
        <v>5746535.80617953</v>
      </c>
      <c r="R99" s="14">
        <v>6033780.8101179702</v>
      </c>
      <c r="S99" s="14">
        <v>6869817.7925889604</v>
      </c>
    </row>
    <row r="100" spans="1:19" ht="15" customHeight="1" x14ac:dyDescent="0.25">
      <c r="A100" s="8" t="s">
        <v>72</v>
      </c>
      <c r="B100" s="14">
        <v>8437494.1434127707</v>
      </c>
      <c r="C100" s="14">
        <v>2472552.0713960198</v>
      </c>
      <c r="D100" s="14">
        <v>13669819.763201401</v>
      </c>
      <c r="E100" s="14">
        <v>8044934.4241922898</v>
      </c>
      <c r="F100" s="14">
        <v>9703002.1355332993</v>
      </c>
      <c r="G100" s="14">
        <v>5940632.1427981798</v>
      </c>
      <c r="H100" s="14">
        <v>920657.65951394301</v>
      </c>
      <c r="I100" s="14">
        <v>10423152.833971901</v>
      </c>
      <c r="J100" s="15">
        <v>2262634.6938804002</v>
      </c>
      <c r="K100" s="14">
        <v>5400835.9814919401</v>
      </c>
      <c r="L100" s="14">
        <v>3247976.5749840299</v>
      </c>
      <c r="M100" s="14">
        <v>4255513.7675969796</v>
      </c>
      <c r="N100" s="14">
        <v>6086424.5178787103</v>
      </c>
      <c r="O100" s="14">
        <v>4998708.09876699</v>
      </c>
      <c r="P100" s="14">
        <v>10842052.1748142</v>
      </c>
      <c r="Q100" s="14">
        <v>1741698.6174164901</v>
      </c>
      <c r="R100" s="14">
        <v>4922872.1379858302</v>
      </c>
      <c r="S100" s="14">
        <v>2423762.9911706401</v>
      </c>
    </row>
    <row r="101" spans="1:19" ht="15" customHeight="1" x14ac:dyDescent="0.25">
      <c r="A101" s="8" t="s">
        <v>73</v>
      </c>
      <c r="B101" s="14">
        <v>29380895.001207098</v>
      </c>
      <c r="C101" s="14">
        <v>18085442.741343699</v>
      </c>
      <c r="D101" s="14">
        <v>16598822.524093</v>
      </c>
      <c r="E101" s="14">
        <v>15495420.280774301</v>
      </c>
      <c r="F101" s="14">
        <v>20696687.3981735</v>
      </c>
      <c r="G101" s="14">
        <v>12166660.578253901</v>
      </c>
      <c r="H101" s="14">
        <v>10635890.2777333</v>
      </c>
      <c r="I101" s="14">
        <v>11335363.058366699</v>
      </c>
      <c r="J101" s="15">
        <v>22647455.588222701</v>
      </c>
      <c r="K101" s="14">
        <v>9024196.8672448304</v>
      </c>
      <c r="L101" s="14">
        <v>37415780.4796931</v>
      </c>
      <c r="M101" s="14">
        <v>7442415.8126016697</v>
      </c>
      <c r="N101" s="14">
        <v>35198837.433383897</v>
      </c>
      <c r="O101" s="14">
        <v>20074881.224470198</v>
      </c>
      <c r="P101" s="14">
        <v>25871840.4393503</v>
      </c>
      <c r="Q101" s="14">
        <v>28896678.235873599</v>
      </c>
      <c r="R101" s="14">
        <v>19639428.774061799</v>
      </c>
      <c r="S101" s="14">
        <v>42290222.585175499</v>
      </c>
    </row>
    <row r="102" spans="1:19" ht="15" customHeight="1" x14ac:dyDescent="0.25">
      <c r="A102" s="8" t="s">
        <v>74</v>
      </c>
      <c r="B102" s="14">
        <v>2818781.0170213999</v>
      </c>
      <c r="C102" s="14">
        <v>6577070.3108912697</v>
      </c>
      <c r="D102" s="14">
        <v>8284721.6833157698</v>
      </c>
      <c r="E102" s="14">
        <v>1996054.80897842</v>
      </c>
      <c r="F102" s="14">
        <v>4180488.8895319402</v>
      </c>
      <c r="G102" s="14">
        <v>1532189.7212922601</v>
      </c>
      <c r="H102" s="14">
        <v>904198.88134454202</v>
      </c>
      <c r="I102" s="14">
        <v>5787784.7107784199</v>
      </c>
      <c r="J102" s="15">
        <v>3315511.5148609998</v>
      </c>
      <c r="K102" s="14">
        <v>2809413.5001713899</v>
      </c>
      <c r="L102" s="14">
        <v>9330998.7534145694</v>
      </c>
      <c r="M102" s="14">
        <v>158879.669651545</v>
      </c>
      <c r="N102" s="14">
        <v>6523180.0655828603</v>
      </c>
      <c r="O102" s="14">
        <v>2555371.7324595898</v>
      </c>
      <c r="P102" s="14">
        <v>1564037.9671729601</v>
      </c>
      <c r="Q102" s="14">
        <v>4352371.2681227596</v>
      </c>
      <c r="R102" s="14">
        <v>4631849.3044844903</v>
      </c>
      <c r="S102" s="14">
        <v>8474740.7450488694</v>
      </c>
    </row>
    <row r="103" spans="1:19" ht="15" customHeight="1" x14ac:dyDescent="0.25">
      <c r="A103" s="8" t="s">
        <v>75</v>
      </c>
      <c r="B103" s="14">
        <v>1043391.80612374</v>
      </c>
      <c r="C103" s="14">
        <v>3246180.84348134</v>
      </c>
      <c r="D103" s="14">
        <v>1389973.1946580999</v>
      </c>
      <c r="E103" s="14">
        <v>806749.72840290098</v>
      </c>
      <c r="F103" s="14">
        <v>1009859.20431737</v>
      </c>
      <c r="G103" s="14">
        <v>768599.72557445103</v>
      </c>
      <c r="H103" s="14">
        <v>1452225.46658639</v>
      </c>
      <c r="I103" s="14">
        <v>1205631.80586301</v>
      </c>
      <c r="J103" s="15">
        <v>3053394.5634424998</v>
      </c>
      <c r="K103" s="14">
        <v>700411.81407327706</v>
      </c>
      <c r="L103" s="14">
        <v>2332495.1513751</v>
      </c>
      <c r="M103" s="14">
        <v>1017753.68002451</v>
      </c>
      <c r="N103" s="14">
        <v>2640524.7119244901</v>
      </c>
      <c r="O103" s="14">
        <v>102265.166487205</v>
      </c>
      <c r="P103" s="14">
        <v>529761.47631300194</v>
      </c>
      <c r="Q103" s="14">
        <v>1913697.54815067</v>
      </c>
      <c r="R103" s="14">
        <v>633695.39124653698</v>
      </c>
      <c r="S103" s="14">
        <v>1460817.8598632901</v>
      </c>
    </row>
    <row r="104" spans="1:19" ht="15" customHeight="1" x14ac:dyDescent="0.25">
      <c r="A104" s="8" t="s">
        <v>154</v>
      </c>
      <c r="B104" s="14">
        <v>22534.565525661499</v>
      </c>
      <c r="C104" s="14">
        <v>33195.4744111978</v>
      </c>
      <c r="D104" s="14">
        <v>2523.21972353503</v>
      </c>
      <c r="E104" s="14">
        <v>11155.36467352</v>
      </c>
      <c r="F104" s="14">
        <v>2766.9468051820299</v>
      </c>
      <c r="G104" s="14">
        <v>23746.2072055268</v>
      </c>
      <c r="H104" s="14">
        <v>23080.8357193745</v>
      </c>
      <c r="I104" s="14">
        <v>15653.460220619099</v>
      </c>
      <c r="J104" s="15">
        <v>30047.331049266399</v>
      </c>
      <c r="K104" s="14">
        <v>10529.408016847199</v>
      </c>
      <c r="L104" s="14">
        <v>118701.15116101201</v>
      </c>
      <c r="M104" s="14">
        <v>70282.223454193401</v>
      </c>
      <c r="N104" s="14">
        <v>101568.404199396</v>
      </c>
      <c r="O104" s="14">
        <v>46402.6750507779</v>
      </c>
      <c r="P104" s="14">
        <v>26052.670449446501</v>
      </c>
      <c r="Q104" s="14">
        <v>45158.048124664798</v>
      </c>
      <c r="R104" s="14">
        <v>22347.0472988109</v>
      </c>
      <c r="S104" s="14">
        <v>20302.571437435199</v>
      </c>
    </row>
    <row r="105" spans="1:19" ht="15" customHeight="1" x14ac:dyDescent="0.25">
      <c r="A105" s="8" t="s">
        <v>170</v>
      </c>
      <c r="B105" s="14">
        <v>3941543.1798420898</v>
      </c>
      <c r="C105" s="14">
        <v>114246397.40166999</v>
      </c>
      <c r="D105" s="14">
        <v>10216980.6828837</v>
      </c>
      <c r="E105" s="14">
        <v>15985939.1963413</v>
      </c>
      <c r="F105" s="14">
        <v>26516166.862980299</v>
      </c>
      <c r="G105" s="14">
        <v>5997546.4377578804</v>
      </c>
      <c r="H105" s="14">
        <v>26086916.846556801</v>
      </c>
      <c r="I105" s="14">
        <v>7911371.1165239196</v>
      </c>
      <c r="J105" s="15">
        <v>56624231.710091598</v>
      </c>
      <c r="K105" s="14">
        <v>18570635.319571801</v>
      </c>
      <c r="L105" s="14">
        <v>305312563.95533001</v>
      </c>
      <c r="M105" s="14">
        <v>17550311.265373599</v>
      </c>
      <c r="N105" s="14">
        <v>107302441.066163</v>
      </c>
      <c r="O105" s="14">
        <v>41077676.221427597</v>
      </c>
      <c r="P105" s="14">
        <v>25123280.071639199</v>
      </c>
      <c r="Q105" s="14">
        <v>129722869.215092</v>
      </c>
      <c r="R105" s="14">
        <v>25836938.6798888</v>
      </c>
      <c r="S105" s="14">
        <v>117837403.80917101</v>
      </c>
    </row>
    <row r="106" spans="1:19" ht="15" customHeight="1" x14ac:dyDescent="0.25">
      <c r="A106" s="8" t="s">
        <v>76</v>
      </c>
      <c r="B106" s="14">
        <v>4065749.8286017398</v>
      </c>
      <c r="C106" s="14">
        <v>5615072.8142740997</v>
      </c>
      <c r="D106" s="14">
        <v>2002192.20112904</v>
      </c>
      <c r="E106" s="14">
        <v>9308730.1329006907</v>
      </c>
      <c r="F106" s="14">
        <v>2735296.7053494402</v>
      </c>
      <c r="G106" s="14">
        <v>6451327.0847619995</v>
      </c>
      <c r="H106" s="14">
        <v>5998972.4289213503</v>
      </c>
      <c r="I106" s="14">
        <v>8059018.7866097102</v>
      </c>
      <c r="J106" s="15">
        <v>5709281.7770950003</v>
      </c>
      <c r="K106" s="14">
        <v>10520826.8942501</v>
      </c>
      <c r="L106" s="14">
        <v>5910970.8539471002</v>
      </c>
      <c r="M106" s="14">
        <v>12311808.9340341</v>
      </c>
      <c r="N106" s="14">
        <v>13201895.3982257</v>
      </c>
      <c r="O106" s="14">
        <v>5165306.4139596</v>
      </c>
      <c r="P106" s="14">
        <v>12316270.7169936</v>
      </c>
      <c r="Q106" s="14">
        <v>7487897.8613274302</v>
      </c>
      <c r="R106" s="14">
        <v>14238526.363493299</v>
      </c>
      <c r="S106" s="14">
        <v>7357290.1441524196</v>
      </c>
    </row>
    <row r="107" spans="1:19" ht="15" customHeight="1" x14ac:dyDescent="0.25">
      <c r="A107" s="8" t="s">
        <v>77</v>
      </c>
      <c r="B107" s="14">
        <v>66247550.400386102</v>
      </c>
      <c r="C107" s="14">
        <v>214352341.26375899</v>
      </c>
      <c r="D107" s="14">
        <v>47605994.6088617</v>
      </c>
      <c r="E107" s="14">
        <v>22135052.0171009</v>
      </c>
      <c r="F107" s="14">
        <v>12323834.7256894</v>
      </c>
      <c r="G107" s="14">
        <v>6103747.9043540005</v>
      </c>
      <c r="H107" s="14">
        <v>96762462.919191107</v>
      </c>
      <c r="I107" s="14">
        <v>12857876.8559567</v>
      </c>
      <c r="J107" s="15">
        <v>122521336.309829</v>
      </c>
      <c r="K107" s="14">
        <v>53254625.907506898</v>
      </c>
      <c r="L107" s="14">
        <v>509976520.51226997</v>
      </c>
      <c r="M107" s="14">
        <v>38480957.328699403</v>
      </c>
      <c r="N107" s="14">
        <v>107251926.07642099</v>
      </c>
      <c r="O107" s="14">
        <v>50797909.5938977</v>
      </c>
      <c r="P107" s="14">
        <v>64541655.003529303</v>
      </c>
      <c r="Q107" s="14">
        <v>267590547.88333699</v>
      </c>
      <c r="R107" s="14">
        <v>51638994.540195599</v>
      </c>
      <c r="S107" s="14">
        <v>208606334.91222</v>
      </c>
    </row>
    <row r="108" spans="1:19" ht="15" customHeight="1" x14ac:dyDescent="0.25">
      <c r="A108" s="8" t="s">
        <v>78</v>
      </c>
      <c r="B108" s="14">
        <v>1421284.7766064601</v>
      </c>
      <c r="C108" s="14">
        <v>1430848.01180857</v>
      </c>
      <c r="D108" s="14">
        <v>2349914.9375595502</v>
      </c>
      <c r="E108" s="14">
        <v>5018506.1577967098</v>
      </c>
      <c r="F108" s="14">
        <v>4333188.7513108402</v>
      </c>
      <c r="G108" s="14">
        <v>4330078.9638507497</v>
      </c>
      <c r="H108" s="14">
        <v>452813.22675243602</v>
      </c>
      <c r="I108" s="14">
        <v>2668287.9073451101</v>
      </c>
      <c r="J108" s="15">
        <v>1968995.6213451801</v>
      </c>
      <c r="K108" s="14">
        <v>5299344.3621521797</v>
      </c>
      <c r="L108" s="14">
        <v>2933511.6760282</v>
      </c>
      <c r="M108" s="14">
        <v>1556468.0928028401</v>
      </c>
      <c r="N108" s="14">
        <v>2073936.58322345</v>
      </c>
      <c r="O108" s="14">
        <v>1737211.9374011799</v>
      </c>
      <c r="P108" s="14">
        <v>1417035.7612203001</v>
      </c>
      <c r="Q108" s="14">
        <v>778556.61718704004</v>
      </c>
      <c r="R108" s="14">
        <v>1204705.2534865499</v>
      </c>
      <c r="S108" s="14">
        <v>2537236.3172432599</v>
      </c>
    </row>
    <row r="109" spans="1:19" ht="15" customHeight="1" x14ac:dyDescent="0.25">
      <c r="A109" s="8" t="s">
        <v>79</v>
      </c>
      <c r="B109" s="14">
        <v>1628132.87284548</v>
      </c>
      <c r="C109" s="14">
        <v>528090.97098455799</v>
      </c>
      <c r="D109" s="14">
        <v>5496612.5230854005</v>
      </c>
      <c r="E109" s="14">
        <v>1613266.3451099901</v>
      </c>
      <c r="F109" s="14">
        <v>473892.79814081802</v>
      </c>
      <c r="G109" s="14">
        <v>1269771.55573369</v>
      </c>
      <c r="H109" s="14">
        <v>420996.45014445001</v>
      </c>
      <c r="I109" s="14">
        <v>1132002.4736512499</v>
      </c>
      <c r="J109" s="15">
        <v>8629253.7047216091</v>
      </c>
      <c r="K109" s="14">
        <v>1740967.75414982</v>
      </c>
      <c r="L109" s="14">
        <v>17883342.275340602</v>
      </c>
      <c r="M109" s="14">
        <v>356244.20743012201</v>
      </c>
      <c r="N109" s="14">
        <v>4881872.4604722904</v>
      </c>
      <c r="O109" s="14">
        <v>2325039.1688673999</v>
      </c>
      <c r="P109" s="14">
        <v>349267.83807181101</v>
      </c>
      <c r="Q109" s="14">
        <v>8683754.6455672998</v>
      </c>
      <c r="R109" s="14">
        <v>1657621.59584175</v>
      </c>
      <c r="S109" s="14">
        <v>1441985.4229870001</v>
      </c>
    </row>
    <row r="110" spans="1:19" ht="15" customHeight="1" x14ac:dyDescent="0.25">
      <c r="A110" s="8" t="s">
        <v>171</v>
      </c>
      <c r="B110" s="14">
        <v>31055838.248682201</v>
      </c>
      <c r="C110" s="14">
        <v>161253572.35600001</v>
      </c>
      <c r="D110" s="14">
        <v>91556554.702406198</v>
      </c>
      <c r="E110" s="14">
        <v>65223549.005250603</v>
      </c>
      <c r="F110" s="14">
        <v>41105773.409293599</v>
      </c>
      <c r="G110" s="14">
        <v>17468790.674658999</v>
      </c>
      <c r="H110" s="14">
        <v>68513364.320885807</v>
      </c>
      <c r="I110" s="14">
        <v>28128607.702569801</v>
      </c>
      <c r="J110" s="15">
        <v>155530600.26715201</v>
      </c>
      <c r="K110" s="14">
        <v>94544412.266174302</v>
      </c>
      <c r="L110" s="14">
        <v>380652755.25753099</v>
      </c>
      <c r="M110" s="14">
        <v>48301791.526897296</v>
      </c>
      <c r="N110" s="14">
        <v>359032990.65617698</v>
      </c>
      <c r="O110" s="14">
        <v>145435298.727487</v>
      </c>
      <c r="P110" s="14">
        <v>125101468.101825</v>
      </c>
      <c r="Q110" s="14">
        <v>232821705.17524499</v>
      </c>
      <c r="R110" s="14">
        <v>118698798.74902201</v>
      </c>
      <c r="S110" s="14">
        <v>325771413.253905</v>
      </c>
    </row>
    <row r="111" spans="1:19" ht="15" customHeight="1" x14ac:dyDescent="0.25">
      <c r="A111" s="8" t="s">
        <v>80</v>
      </c>
      <c r="B111" s="14">
        <v>705943.96814665198</v>
      </c>
      <c r="C111" s="14">
        <v>8989643.7572354693</v>
      </c>
      <c r="D111" s="14">
        <v>592389.34308520495</v>
      </c>
      <c r="E111" s="14">
        <v>68313.898032963101</v>
      </c>
      <c r="F111" s="14">
        <v>16519.355278545601</v>
      </c>
      <c r="G111" s="14">
        <v>1417.91448093748</v>
      </c>
      <c r="H111" s="14">
        <v>3157474.0035745502</v>
      </c>
      <c r="I111" s="14">
        <v>139985.66726887101</v>
      </c>
      <c r="J111" s="15">
        <v>276770.02194318199</v>
      </c>
      <c r="K111" s="14">
        <v>6090266.5379324304</v>
      </c>
      <c r="L111" s="14">
        <v>40134447.829178996</v>
      </c>
      <c r="M111" s="14">
        <v>6213908.7761647999</v>
      </c>
      <c r="N111" s="14">
        <v>4448164.9762569498</v>
      </c>
      <c r="O111" s="14">
        <v>1445246.2860858799</v>
      </c>
      <c r="P111" s="14">
        <v>1729427.92169797</v>
      </c>
      <c r="Q111" s="14">
        <v>12898057.6531478</v>
      </c>
      <c r="R111" s="14">
        <v>2209930.2591859801</v>
      </c>
      <c r="S111" s="14">
        <v>383459.25034659501</v>
      </c>
    </row>
    <row r="112" spans="1:19" ht="15" customHeight="1" x14ac:dyDescent="0.25">
      <c r="A112" s="8" t="s">
        <v>155</v>
      </c>
      <c r="B112" s="14">
        <v>3279235.5931456098</v>
      </c>
      <c r="C112" s="14">
        <v>73598763.657794505</v>
      </c>
      <c r="D112" s="14">
        <v>6334118.3968855198</v>
      </c>
      <c r="E112" s="14">
        <v>11813615.6051699</v>
      </c>
      <c r="F112" s="14">
        <v>25753361.824402601</v>
      </c>
      <c r="G112" s="14">
        <v>4070988.2905866401</v>
      </c>
      <c r="H112" s="14">
        <v>17437673.041374199</v>
      </c>
      <c r="I112" s="14">
        <v>7969839.0461406698</v>
      </c>
      <c r="J112" s="15">
        <v>40364053.901664697</v>
      </c>
      <c r="K112" s="14">
        <v>10271958.5518471</v>
      </c>
      <c r="L112" s="14">
        <v>178964982.92338201</v>
      </c>
      <c r="M112" s="14">
        <v>9121214.5078503992</v>
      </c>
      <c r="N112" s="14">
        <v>78399351.271603897</v>
      </c>
      <c r="O112" s="14">
        <v>26586170.600058001</v>
      </c>
      <c r="P112" s="14">
        <v>13625279.5167295</v>
      </c>
      <c r="Q112" s="14">
        <v>81843519.188945502</v>
      </c>
      <c r="R112" s="14">
        <v>13767247.4075417</v>
      </c>
      <c r="S112" s="14">
        <v>89246311.490040407</v>
      </c>
    </row>
    <row r="113" spans="1:19" ht="15" customHeight="1" x14ac:dyDescent="0.25">
      <c r="A113" s="8" t="s">
        <v>81</v>
      </c>
      <c r="B113" s="14">
        <v>2703911.3391988799</v>
      </c>
      <c r="C113" s="14">
        <v>48338570.495849401</v>
      </c>
      <c r="D113" s="14">
        <v>8642848.8917797506</v>
      </c>
      <c r="E113" s="14">
        <v>3635878.0054767299</v>
      </c>
      <c r="F113" s="14">
        <v>10861552.4488368</v>
      </c>
      <c r="G113" s="14">
        <v>2239216.2011344</v>
      </c>
      <c r="H113" s="14">
        <v>9893108.8980452903</v>
      </c>
      <c r="I113" s="14">
        <v>3134451.93005291</v>
      </c>
      <c r="J113" s="15">
        <v>19217180.389850199</v>
      </c>
      <c r="K113" s="14">
        <v>7430373.6448288299</v>
      </c>
      <c r="L113" s="14">
        <v>83021180.492940605</v>
      </c>
      <c r="M113" s="14">
        <v>3662583.6610580701</v>
      </c>
      <c r="N113" s="14">
        <v>40261799.654185899</v>
      </c>
      <c r="O113" s="14">
        <v>11778657.954990201</v>
      </c>
      <c r="P113" s="14">
        <v>8552259.4447106402</v>
      </c>
      <c r="Q113" s="14">
        <v>43769519.6179884</v>
      </c>
      <c r="R113" s="14">
        <v>5587743.6265078699</v>
      </c>
      <c r="S113" s="14">
        <v>51971672.168158501</v>
      </c>
    </row>
    <row r="114" spans="1:19" ht="15" customHeight="1" x14ac:dyDescent="0.25">
      <c r="A114" s="8" t="s">
        <v>82</v>
      </c>
      <c r="B114" s="14">
        <v>159266.42395955001</v>
      </c>
      <c r="C114" s="14">
        <v>176775352.53669399</v>
      </c>
      <c r="D114" s="14">
        <v>196964.10283104001</v>
      </c>
      <c r="E114" s="14">
        <v>264084.73389837501</v>
      </c>
      <c r="F114" s="14">
        <v>46774.480971084602</v>
      </c>
      <c r="G114" s="14">
        <v>75484.855613343403</v>
      </c>
      <c r="H114" s="14">
        <v>1322632.5515314101</v>
      </c>
      <c r="I114" s="14">
        <v>78129.737530284503</v>
      </c>
      <c r="J114" s="15">
        <v>16124831.968689799</v>
      </c>
      <c r="K114" s="14">
        <v>1162978.62250313</v>
      </c>
      <c r="L114" s="14">
        <v>5431.1582836314601</v>
      </c>
      <c r="M114" s="14">
        <v>4966104.7713085702</v>
      </c>
      <c r="N114" s="14">
        <v>11554914.1371204</v>
      </c>
      <c r="O114" s="14">
        <v>17730101.464030799</v>
      </c>
      <c r="P114" s="14">
        <v>3712641.59574233</v>
      </c>
      <c r="Q114" s="14">
        <v>10835108.9567191</v>
      </c>
      <c r="R114" s="14">
        <v>4763499.4974684399</v>
      </c>
      <c r="S114" s="14">
        <v>2584054.9311750499</v>
      </c>
    </row>
    <row r="115" spans="1:19" ht="15" customHeight="1" x14ac:dyDescent="0.25">
      <c r="A115" s="8" t="s">
        <v>83</v>
      </c>
      <c r="B115" s="14">
        <v>620772.94303419697</v>
      </c>
      <c r="C115" s="14">
        <v>11631008.181981901</v>
      </c>
      <c r="D115" s="14">
        <v>1483979.1384757101</v>
      </c>
      <c r="E115" s="14">
        <v>983880.58748170896</v>
      </c>
      <c r="F115" s="14">
        <v>1825816.1083555301</v>
      </c>
      <c r="G115" s="14">
        <v>283356.65365172899</v>
      </c>
      <c r="H115" s="14">
        <v>4037089.2754065199</v>
      </c>
      <c r="I115" s="14">
        <v>482919.49583562498</v>
      </c>
      <c r="J115" s="15">
        <v>8188204.1204911498</v>
      </c>
      <c r="K115" s="14">
        <v>6319550.6680150703</v>
      </c>
      <c r="L115" s="14">
        <v>20804117.223124299</v>
      </c>
      <c r="M115" s="14">
        <v>5196042.0042787502</v>
      </c>
      <c r="N115" s="14">
        <v>16644410.99566</v>
      </c>
      <c r="O115" s="14">
        <v>8031600.2509150198</v>
      </c>
      <c r="P115" s="14">
        <v>3235761.8063479499</v>
      </c>
      <c r="Q115" s="14">
        <v>14137321.3770649</v>
      </c>
      <c r="R115" s="14">
        <v>4932301.4610673301</v>
      </c>
      <c r="S115" s="14">
        <v>14790022.364198999</v>
      </c>
    </row>
    <row r="116" spans="1:19" ht="15" customHeight="1" x14ac:dyDescent="0.25">
      <c r="A116" s="8" t="s">
        <v>84</v>
      </c>
      <c r="B116" s="14">
        <v>88725530.245483801</v>
      </c>
      <c r="C116" s="14">
        <v>538197726.68852496</v>
      </c>
      <c r="D116" s="14">
        <v>157559535.70396501</v>
      </c>
      <c r="E116" s="14">
        <v>133483630.50972299</v>
      </c>
      <c r="F116" s="14">
        <v>185771552.71796599</v>
      </c>
      <c r="G116" s="14">
        <v>47229377.459014297</v>
      </c>
      <c r="H116" s="14">
        <v>214342813.682969</v>
      </c>
      <c r="I116" s="14">
        <v>67397199.535912603</v>
      </c>
      <c r="J116" s="15">
        <v>336614576.52645701</v>
      </c>
      <c r="K116" s="14">
        <v>127147275.505412</v>
      </c>
      <c r="L116" s="14">
        <v>458320017.73616201</v>
      </c>
      <c r="M116" s="14">
        <v>322265852.46627301</v>
      </c>
      <c r="N116" s="14">
        <v>404572968.09832799</v>
      </c>
      <c r="O116" s="14">
        <v>359252403.87450403</v>
      </c>
      <c r="P116" s="14">
        <v>188203575.41178501</v>
      </c>
      <c r="Q116" s="14">
        <v>555528240.23875201</v>
      </c>
      <c r="R116" s="14">
        <v>173909309.201545</v>
      </c>
      <c r="S116" s="14">
        <v>338311232.79366302</v>
      </c>
    </row>
    <row r="117" spans="1:19" ht="15" customHeight="1" x14ac:dyDescent="0.25">
      <c r="A117" s="8" t="s">
        <v>85</v>
      </c>
      <c r="B117" s="14">
        <v>0</v>
      </c>
      <c r="C117" s="14">
        <v>6174367.0264463797</v>
      </c>
      <c r="D117" s="14">
        <v>17347.873106758401</v>
      </c>
      <c r="E117" s="14">
        <v>20171.0753064907</v>
      </c>
      <c r="F117" s="14">
        <v>0</v>
      </c>
      <c r="G117" s="14">
        <v>22122.521694495299</v>
      </c>
      <c r="H117" s="14">
        <v>1844770.9482916701</v>
      </c>
      <c r="I117" s="14">
        <v>118196.18545400799</v>
      </c>
      <c r="J117" s="15">
        <v>6581242.6704927301</v>
      </c>
      <c r="K117" s="14">
        <v>237039.26597718801</v>
      </c>
      <c r="L117" s="14">
        <v>84495.039465705006</v>
      </c>
      <c r="M117" s="14">
        <v>1666473.3703654699</v>
      </c>
      <c r="N117" s="14">
        <v>5140994.6215903498</v>
      </c>
      <c r="O117" s="14">
        <v>3828480.1122981599</v>
      </c>
      <c r="P117" s="14">
        <v>1204051.5976557301</v>
      </c>
      <c r="Q117" s="14">
        <v>1892491.47975246</v>
      </c>
      <c r="R117" s="14">
        <v>1217207.62688128</v>
      </c>
      <c r="S117" s="14">
        <v>4234481.1325877002</v>
      </c>
    </row>
    <row r="118" spans="1:19" ht="15" customHeight="1" x14ac:dyDescent="0.25">
      <c r="A118" s="8" t="s">
        <v>86</v>
      </c>
      <c r="B118" s="14">
        <v>15728166.9260395</v>
      </c>
      <c r="C118" s="14">
        <v>248325748.66522601</v>
      </c>
      <c r="D118" s="14">
        <v>63471833.814498797</v>
      </c>
      <c r="E118" s="14">
        <v>67586315.665613502</v>
      </c>
      <c r="F118" s="14">
        <v>34942897.301632501</v>
      </c>
      <c r="G118" s="14">
        <v>19179816.529304098</v>
      </c>
      <c r="H118" s="14">
        <v>165672174.59748799</v>
      </c>
      <c r="I118" s="14">
        <v>27559844.3011305</v>
      </c>
      <c r="J118" s="15">
        <v>239565336.95987901</v>
      </c>
      <c r="K118" s="14">
        <v>50018075.956478097</v>
      </c>
      <c r="L118" s="14">
        <v>495609215.17916101</v>
      </c>
      <c r="M118" s="14">
        <v>35661564.414211899</v>
      </c>
      <c r="N118" s="14">
        <v>360822705.48392099</v>
      </c>
      <c r="O118" s="14">
        <v>129164039.43577</v>
      </c>
      <c r="P118" s="14">
        <v>85875948.323900804</v>
      </c>
      <c r="Q118" s="14">
        <v>411364952.74317002</v>
      </c>
      <c r="R118" s="14">
        <v>71040933.662928194</v>
      </c>
      <c r="S118" s="14">
        <v>422095887.91720998</v>
      </c>
    </row>
    <row r="119" spans="1:19" ht="15" customHeight="1" x14ac:dyDescent="0.25">
      <c r="A119" s="8" t="s">
        <v>172</v>
      </c>
      <c r="B119" s="14">
        <v>65307965.272955403</v>
      </c>
      <c r="C119" s="14">
        <v>962277723.277426</v>
      </c>
      <c r="D119" s="14">
        <v>119793448.409343</v>
      </c>
      <c r="E119" s="14">
        <v>137113518.842942</v>
      </c>
      <c r="F119" s="14">
        <v>60104180.535734802</v>
      </c>
      <c r="G119" s="14">
        <v>42260722.136685498</v>
      </c>
      <c r="H119" s="14">
        <v>644434092.68895495</v>
      </c>
      <c r="I119" s="14">
        <v>65533004.977912799</v>
      </c>
      <c r="J119" s="15">
        <v>581930576.82066798</v>
      </c>
      <c r="K119" s="14">
        <v>176905404.06714299</v>
      </c>
      <c r="L119" s="14">
        <v>1569603347.4427299</v>
      </c>
      <c r="M119" s="14">
        <v>255014175.67720199</v>
      </c>
      <c r="N119" s="14">
        <v>757349465.21899903</v>
      </c>
      <c r="O119" s="14">
        <v>423347812.23594499</v>
      </c>
      <c r="P119" s="14">
        <v>331086821.008766</v>
      </c>
      <c r="Q119" s="14">
        <v>872836401.50838196</v>
      </c>
      <c r="R119" s="14">
        <v>251055193.30648699</v>
      </c>
      <c r="S119" s="14">
        <v>1051999525.80794</v>
      </c>
    </row>
    <row r="120" spans="1:19" ht="15" customHeight="1" x14ac:dyDescent="0.25">
      <c r="A120" s="8" t="s">
        <v>156</v>
      </c>
      <c r="B120" s="14">
        <v>5738018.9022064498</v>
      </c>
      <c r="C120" s="14">
        <v>76691722.832668096</v>
      </c>
      <c r="D120" s="14">
        <v>15945983.517849701</v>
      </c>
      <c r="E120" s="14">
        <v>17195093.221363202</v>
      </c>
      <c r="F120" s="14">
        <v>17628030.630520299</v>
      </c>
      <c r="G120" s="14">
        <v>10891908.7574526</v>
      </c>
      <c r="H120" s="14">
        <v>33840834.234286398</v>
      </c>
      <c r="I120" s="14">
        <v>13477690.688886199</v>
      </c>
      <c r="J120" s="15">
        <v>63487946.040365003</v>
      </c>
      <c r="K120" s="14">
        <v>21505558.950874198</v>
      </c>
      <c r="L120" s="14">
        <v>28965939.808176499</v>
      </c>
      <c r="M120" s="14">
        <v>16819018.666848499</v>
      </c>
      <c r="N120" s="14">
        <v>14532527.1713151</v>
      </c>
      <c r="O120" s="14">
        <v>19142028.151354801</v>
      </c>
      <c r="P120" s="14">
        <v>14291390.510198001</v>
      </c>
      <c r="Q120" s="14">
        <v>79012032.049494103</v>
      </c>
      <c r="R120" s="14">
        <v>8874476.7335174307</v>
      </c>
      <c r="S120" s="14">
        <v>97094155.843378901</v>
      </c>
    </row>
    <row r="121" spans="1:19" ht="15" customHeight="1" x14ac:dyDescent="0.25">
      <c r="A121" s="8" t="s">
        <v>87</v>
      </c>
      <c r="B121" s="14">
        <v>30049813.680306699</v>
      </c>
      <c r="C121" s="14">
        <v>215524311.81644699</v>
      </c>
      <c r="D121" s="14">
        <v>94421403.469584703</v>
      </c>
      <c r="E121" s="14">
        <v>107060343.172456</v>
      </c>
      <c r="F121" s="14">
        <v>68821826.267773896</v>
      </c>
      <c r="G121" s="14">
        <v>40652172.773198202</v>
      </c>
      <c r="H121" s="14">
        <v>168999065.62028101</v>
      </c>
      <c r="I121" s="14">
        <v>69090200.343781695</v>
      </c>
      <c r="J121" s="15">
        <v>383807991.750862</v>
      </c>
      <c r="K121" s="14">
        <v>1184828.8861388599</v>
      </c>
      <c r="L121" s="14">
        <v>100533854.26095</v>
      </c>
      <c r="M121" s="14">
        <v>46046.768423745198</v>
      </c>
      <c r="N121" s="14">
        <v>33901.238349394996</v>
      </c>
      <c r="O121" s="14">
        <v>115379.277571172</v>
      </c>
      <c r="P121" s="14">
        <v>28448.819570611598</v>
      </c>
      <c r="Q121" s="14">
        <v>300161877.99239999</v>
      </c>
      <c r="R121" s="14">
        <v>44951.527054129998</v>
      </c>
      <c r="S121" s="14">
        <v>449668775.49261898</v>
      </c>
    </row>
    <row r="122" spans="1:19" ht="15" customHeight="1" x14ac:dyDescent="0.25">
      <c r="A122" s="8" t="s">
        <v>157</v>
      </c>
      <c r="B122" s="14">
        <v>2088771.10042909</v>
      </c>
      <c r="C122" s="14">
        <v>31402933.053775799</v>
      </c>
      <c r="D122" s="14">
        <v>3753494.4985560402</v>
      </c>
      <c r="E122" s="14">
        <v>9219613.1370876394</v>
      </c>
      <c r="F122" s="14">
        <v>26144868.420859698</v>
      </c>
      <c r="G122" s="14">
        <v>5314332.4997307602</v>
      </c>
      <c r="H122" s="14">
        <v>23419717.9872123</v>
      </c>
      <c r="I122" s="14">
        <v>16475305.199304201</v>
      </c>
      <c r="J122" s="15">
        <v>28862151.3456484</v>
      </c>
      <c r="K122" s="14">
        <v>10916459.692710901</v>
      </c>
      <c r="L122" s="14">
        <v>66432096.633572303</v>
      </c>
      <c r="M122" s="14">
        <v>9121348.97606056</v>
      </c>
      <c r="N122" s="14">
        <v>24379905.759587798</v>
      </c>
      <c r="O122" s="14">
        <v>14876103.096400401</v>
      </c>
      <c r="P122" s="14">
        <v>7850460.9185383599</v>
      </c>
      <c r="Q122" s="14">
        <v>48624725.003294997</v>
      </c>
      <c r="R122" s="14">
        <v>5193903.9848106196</v>
      </c>
      <c r="S122" s="14">
        <v>40649347.331163198</v>
      </c>
    </row>
    <row r="123" spans="1:19" ht="15" customHeight="1" x14ac:dyDescent="0.25">
      <c r="A123" s="8" t="s">
        <v>88</v>
      </c>
      <c r="B123" s="14">
        <v>1529348.08025509</v>
      </c>
      <c r="C123" s="14">
        <v>8318788.1558649</v>
      </c>
      <c r="D123" s="14">
        <v>1158993.74392272</v>
      </c>
      <c r="E123" s="14">
        <v>3015447.68136987</v>
      </c>
      <c r="F123" s="14">
        <v>4472244.03865676</v>
      </c>
      <c r="G123" s="14">
        <v>1869009.6159814</v>
      </c>
      <c r="H123" s="14">
        <v>1589115.05789945</v>
      </c>
      <c r="I123" s="14">
        <v>1843463.46672567</v>
      </c>
      <c r="J123" s="15">
        <v>6074042.57016862</v>
      </c>
      <c r="K123" s="14">
        <v>3719620.0420745402</v>
      </c>
      <c r="L123" s="14">
        <v>14188643.422356401</v>
      </c>
      <c r="M123" s="14">
        <v>1751316.3584698399</v>
      </c>
      <c r="N123" s="14">
        <v>21347416.508324999</v>
      </c>
      <c r="O123" s="14">
        <v>10889241.4754807</v>
      </c>
      <c r="P123" s="14">
        <v>3888441.3502223301</v>
      </c>
      <c r="Q123" s="14">
        <v>11472872.049481001</v>
      </c>
      <c r="R123" s="14">
        <v>5397722.5673095398</v>
      </c>
      <c r="S123" s="14">
        <v>15806231.1898426</v>
      </c>
    </row>
    <row r="124" spans="1:19" ht="15" customHeight="1" x14ac:dyDescent="0.25">
      <c r="A124" s="8" t="s">
        <v>89</v>
      </c>
      <c r="B124" s="14">
        <v>1000</v>
      </c>
      <c r="C124" s="14">
        <v>14133586.698022099</v>
      </c>
      <c r="D124" s="14">
        <v>24530889.9159027</v>
      </c>
      <c r="E124" s="14">
        <v>14367062.355577299</v>
      </c>
      <c r="F124" s="14">
        <v>40324581.224355102</v>
      </c>
      <c r="G124" s="14">
        <v>4558200.5381557997</v>
      </c>
      <c r="H124" s="14">
        <v>50772825.568134703</v>
      </c>
      <c r="I124" s="14">
        <v>13762626.565670799</v>
      </c>
      <c r="J124" s="15">
        <v>20989229.879737701</v>
      </c>
      <c r="K124" s="14">
        <v>1000</v>
      </c>
      <c r="L124" s="14">
        <v>4355633.9164458103</v>
      </c>
      <c r="M124" s="14">
        <v>50899709.690053999</v>
      </c>
      <c r="N124" s="14">
        <v>5175116.6978446897</v>
      </c>
      <c r="O124" s="14">
        <v>49425446.673051</v>
      </c>
      <c r="P124" s="14">
        <v>70504669.357020095</v>
      </c>
      <c r="Q124" s="14">
        <v>58030915.219044201</v>
      </c>
      <c r="R124" s="14">
        <v>60781642.079902299</v>
      </c>
      <c r="S124" s="14">
        <v>67037059.066564299</v>
      </c>
    </row>
    <row r="125" spans="1:19" ht="15" customHeight="1" x14ac:dyDescent="0.25">
      <c r="A125" s="8" t="s">
        <v>158</v>
      </c>
      <c r="B125" s="14">
        <v>1000</v>
      </c>
      <c r="C125" s="14">
        <v>246612.23418063499</v>
      </c>
      <c r="D125" s="14">
        <v>228896.637194651</v>
      </c>
      <c r="E125" s="14">
        <v>44794.335538047802</v>
      </c>
      <c r="F125" s="14">
        <v>397402.82452961901</v>
      </c>
      <c r="G125" s="14">
        <v>0</v>
      </c>
      <c r="H125" s="14">
        <v>40849.536479690498</v>
      </c>
      <c r="I125" s="14">
        <v>77598.814036194497</v>
      </c>
      <c r="J125" s="15">
        <v>46935.047112897097</v>
      </c>
      <c r="K125" s="14">
        <v>1000</v>
      </c>
      <c r="L125" s="14">
        <v>30869999.2030912</v>
      </c>
      <c r="M125" s="14">
        <v>70014441.595561504</v>
      </c>
      <c r="N125" s="14">
        <v>25571435.752163</v>
      </c>
      <c r="O125" s="14">
        <v>221040.48327715101</v>
      </c>
      <c r="P125" s="14">
        <v>27862115.735608701</v>
      </c>
      <c r="Q125" s="14">
        <v>1206871.2879971301</v>
      </c>
      <c r="R125" s="14">
        <v>0</v>
      </c>
      <c r="S125" s="14">
        <v>38878348.372514203</v>
      </c>
    </row>
    <row r="126" spans="1:19" ht="15" customHeight="1" x14ac:dyDescent="0.25">
      <c r="A126" s="8" t="s">
        <v>90</v>
      </c>
      <c r="B126" s="14">
        <v>1000</v>
      </c>
      <c r="C126" s="14">
        <v>671479.01415679499</v>
      </c>
      <c r="D126" s="14">
        <v>407088.75390042301</v>
      </c>
      <c r="E126" s="14">
        <v>390953.42480909801</v>
      </c>
      <c r="F126" s="14">
        <v>281103.53185868298</v>
      </c>
      <c r="G126" s="14">
        <v>188600.91552785301</v>
      </c>
      <c r="H126" s="14">
        <v>246671.08072346001</v>
      </c>
      <c r="I126" s="14">
        <v>501686.67569724697</v>
      </c>
      <c r="J126" s="15">
        <v>212684.87461465001</v>
      </c>
      <c r="K126" s="14">
        <v>1000</v>
      </c>
      <c r="L126" s="14">
        <v>2470764.3783123801</v>
      </c>
      <c r="M126" s="14">
        <v>2145852.9626188101</v>
      </c>
      <c r="N126" s="14">
        <v>1597169.9742630001</v>
      </c>
      <c r="O126" s="14">
        <v>475492.71898438898</v>
      </c>
      <c r="P126" s="14">
        <v>2089541.43698357</v>
      </c>
      <c r="Q126" s="14">
        <v>1177218.03509767</v>
      </c>
      <c r="R126" s="14">
        <v>180254.300970846</v>
      </c>
      <c r="S126" s="14">
        <v>2479871.1734835301</v>
      </c>
    </row>
    <row r="127" spans="1:19" ht="15" customHeight="1" x14ac:dyDescent="0.25">
      <c r="A127" s="8" t="s">
        <v>159</v>
      </c>
      <c r="B127" s="14">
        <v>1000</v>
      </c>
      <c r="C127" s="14">
        <v>220993.85564360599</v>
      </c>
      <c r="D127" s="14">
        <v>310079.330146747</v>
      </c>
      <c r="E127" s="14">
        <v>285660.461122774</v>
      </c>
      <c r="F127" s="14">
        <v>510868.23658852599</v>
      </c>
      <c r="G127" s="14">
        <v>132203.69050024601</v>
      </c>
      <c r="H127" s="14">
        <v>367758.68675308803</v>
      </c>
      <c r="I127" s="14">
        <v>160236.076677932</v>
      </c>
      <c r="J127" s="15">
        <v>194669.08465416101</v>
      </c>
      <c r="K127" s="14">
        <v>1000</v>
      </c>
      <c r="L127" s="14">
        <v>43778.754817382898</v>
      </c>
      <c r="M127" s="14">
        <v>13269.3396485864</v>
      </c>
      <c r="N127" s="14">
        <v>0</v>
      </c>
      <c r="O127" s="14">
        <v>0</v>
      </c>
      <c r="P127" s="14">
        <v>81674.312215502301</v>
      </c>
      <c r="Q127" s="14">
        <v>25037.608215627799</v>
      </c>
      <c r="R127" s="14">
        <v>73456.609135721897</v>
      </c>
      <c r="S127" s="14">
        <v>26921.1418188262</v>
      </c>
    </row>
    <row r="128" spans="1:19" ht="15" customHeight="1" x14ac:dyDescent="0.25">
      <c r="A128" s="8" t="s">
        <v>160</v>
      </c>
      <c r="B128" s="14">
        <v>1000</v>
      </c>
      <c r="C128" s="14">
        <v>1667101.23382322</v>
      </c>
      <c r="D128" s="14">
        <v>241283.60426093699</v>
      </c>
      <c r="E128" s="14">
        <v>202595.20645912201</v>
      </c>
      <c r="F128" s="14">
        <v>596413.09946031997</v>
      </c>
      <c r="G128" s="14">
        <v>777534.86194470699</v>
      </c>
      <c r="H128" s="14">
        <v>138192.199007819</v>
      </c>
      <c r="I128" s="14">
        <v>414360.14862597099</v>
      </c>
      <c r="J128" s="15">
        <v>113186.44364065</v>
      </c>
      <c r="K128" s="14">
        <v>1000</v>
      </c>
      <c r="L128" s="14">
        <v>17621946.847652201</v>
      </c>
      <c r="M128" s="14">
        <v>13244258.7826776</v>
      </c>
      <c r="N128" s="14">
        <v>15316256.6599227</v>
      </c>
      <c r="O128" s="14">
        <v>7680474.67110861</v>
      </c>
      <c r="P128" s="14">
        <v>7525835.1460027499</v>
      </c>
      <c r="Q128" s="14">
        <v>20288837.4917579</v>
      </c>
      <c r="R128" s="14">
        <v>119655.095084374</v>
      </c>
      <c r="S128" s="14">
        <v>10912581.2006063</v>
      </c>
    </row>
    <row r="129" spans="1:19" ht="15" customHeight="1" x14ac:dyDescent="0.25">
      <c r="A129" s="8" t="s">
        <v>91</v>
      </c>
      <c r="B129" s="14">
        <v>1000</v>
      </c>
      <c r="C129" s="14">
        <v>4877700.4846030101</v>
      </c>
      <c r="D129" s="14">
        <v>5510054.5554940598</v>
      </c>
      <c r="E129" s="14">
        <v>6396464.6959756296</v>
      </c>
      <c r="F129" s="14">
        <v>12229083.101000501</v>
      </c>
      <c r="G129" s="14">
        <v>4163075.87782295</v>
      </c>
      <c r="H129" s="14">
        <v>7233987.2568037398</v>
      </c>
      <c r="I129" s="14">
        <v>4384969.9835655699</v>
      </c>
      <c r="J129" s="15">
        <v>3016504.7646870902</v>
      </c>
      <c r="K129" s="14">
        <v>1000</v>
      </c>
      <c r="L129" s="14">
        <v>80596807.144628897</v>
      </c>
      <c r="M129" s="14">
        <v>60365126.8605958</v>
      </c>
      <c r="N129" s="14">
        <v>87373404.060768202</v>
      </c>
      <c r="O129" s="14">
        <v>78171855.039337903</v>
      </c>
      <c r="P129" s="14">
        <v>39178299.382030897</v>
      </c>
      <c r="Q129" s="14">
        <v>88418130.2401658</v>
      </c>
      <c r="R129" s="14">
        <v>934466.99013646203</v>
      </c>
      <c r="S129" s="14">
        <v>87795864.367369607</v>
      </c>
    </row>
    <row r="130" spans="1:19" ht="15" customHeight="1" x14ac:dyDescent="0.25">
      <c r="A130" s="8" t="s">
        <v>92</v>
      </c>
      <c r="B130" s="14">
        <v>1000</v>
      </c>
      <c r="C130" s="14">
        <v>1544488.0248779799</v>
      </c>
      <c r="D130" s="14">
        <v>1698355.5477730699</v>
      </c>
      <c r="E130" s="14">
        <v>3505867.5023624599</v>
      </c>
      <c r="F130" s="14">
        <v>35113423.7150684</v>
      </c>
      <c r="G130" s="14">
        <v>990456.00038619398</v>
      </c>
      <c r="H130" s="14">
        <v>1730263.55791279</v>
      </c>
      <c r="I130" s="14">
        <v>1236169.01906492</v>
      </c>
      <c r="J130" s="15">
        <v>279407.18227582303</v>
      </c>
      <c r="K130" s="14">
        <v>1000</v>
      </c>
      <c r="L130" s="14">
        <v>173251855.511255</v>
      </c>
      <c r="M130" s="14">
        <v>117486176.54740299</v>
      </c>
      <c r="N130" s="14">
        <v>68437490.507716507</v>
      </c>
      <c r="O130" s="14">
        <v>130482656.507755</v>
      </c>
      <c r="P130" s="14">
        <v>115680608.307648</v>
      </c>
      <c r="Q130" s="14">
        <v>146762445.294195</v>
      </c>
      <c r="R130" s="14">
        <v>812273.75852025195</v>
      </c>
      <c r="S130" s="14">
        <v>209988302.58472499</v>
      </c>
    </row>
    <row r="131" spans="1:19" ht="15" customHeight="1" x14ac:dyDescent="0.25">
      <c r="A131" s="8" t="s">
        <v>93</v>
      </c>
      <c r="B131" s="14">
        <v>1000</v>
      </c>
      <c r="C131" s="14">
        <v>15906883.3292336</v>
      </c>
      <c r="D131" s="14">
        <v>5128127.0561168604</v>
      </c>
      <c r="E131" s="14">
        <v>9548562.5843213703</v>
      </c>
      <c r="F131" s="14">
        <v>10313831.580315201</v>
      </c>
      <c r="G131" s="14">
        <v>20162745.888580602</v>
      </c>
      <c r="H131" s="14">
        <v>7069918.9849517401</v>
      </c>
      <c r="I131" s="14">
        <v>11349779.901863299</v>
      </c>
      <c r="J131" s="15">
        <v>7498559.0710156597</v>
      </c>
      <c r="K131" s="14">
        <v>1000</v>
      </c>
      <c r="L131" s="14">
        <v>6335429.89639905</v>
      </c>
      <c r="M131" s="14">
        <v>2732233.5666290601</v>
      </c>
      <c r="N131" s="14">
        <v>5977382.1125865597</v>
      </c>
      <c r="O131" s="14">
        <v>2400055.4320209101</v>
      </c>
      <c r="P131" s="14">
        <v>9616093.7093854994</v>
      </c>
      <c r="Q131" s="14">
        <v>2696652.7638931298</v>
      </c>
      <c r="R131" s="14">
        <v>6690226.5683773104</v>
      </c>
      <c r="S131" s="14">
        <v>4146527.9877078198</v>
      </c>
    </row>
    <row r="132" spans="1:19" ht="15" customHeight="1" x14ac:dyDescent="0.25">
      <c r="A132" s="8" t="s">
        <v>94</v>
      </c>
      <c r="B132" s="14">
        <v>1000</v>
      </c>
      <c r="C132" s="14">
        <v>5686069.5117903296</v>
      </c>
      <c r="D132" s="14">
        <v>4005706.3272470599</v>
      </c>
      <c r="E132" s="14">
        <v>4778611.5231116097</v>
      </c>
      <c r="F132" s="14">
        <v>10903234.0928597</v>
      </c>
      <c r="G132" s="14">
        <v>1869519.2874307299</v>
      </c>
      <c r="H132" s="14">
        <v>12741487.046982501</v>
      </c>
      <c r="I132" s="14">
        <v>3801793.0685349</v>
      </c>
      <c r="J132" s="15">
        <v>4913640.4834977901</v>
      </c>
      <c r="K132" s="14">
        <v>1000</v>
      </c>
      <c r="L132" s="14">
        <v>658119.73253948102</v>
      </c>
      <c r="M132" s="14">
        <v>988645.399959762</v>
      </c>
      <c r="N132" s="14">
        <v>673090.12294459599</v>
      </c>
      <c r="O132" s="14">
        <v>873092.81259818794</v>
      </c>
      <c r="P132" s="14">
        <v>804665.07154643396</v>
      </c>
      <c r="Q132" s="14">
        <v>1315755.0486238401</v>
      </c>
      <c r="R132" s="14">
        <v>1403024.7364739701</v>
      </c>
      <c r="S132" s="14">
        <v>1351366.1507717201</v>
      </c>
    </row>
    <row r="133" spans="1:19" ht="15" customHeight="1" x14ac:dyDescent="0.25">
      <c r="A133" s="8" t="s">
        <v>95</v>
      </c>
      <c r="B133" s="14">
        <v>1000</v>
      </c>
      <c r="C133" s="14">
        <v>165042.46018368899</v>
      </c>
      <c r="D133" s="14">
        <v>546622.481109794</v>
      </c>
      <c r="E133" s="14">
        <v>52642.046808018204</v>
      </c>
      <c r="F133" s="14">
        <v>1715967.8182035801</v>
      </c>
      <c r="G133" s="14">
        <v>0</v>
      </c>
      <c r="H133" s="14">
        <v>4035338.8396958802</v>
      </c>
      <c r="I133" s="14">
        <v>237333.67361126901</v>
      </c>
      <c r="J133" s="15">
        <v>4140543.4279458099</v>
      </c>
      <c r="K133" s="14">
        <v>1000</v>
      </c>
      <c r="L133" s="14">
        <v>205492.60603130501</v>
      </c>
      <c r="M133" s="14">
        <v>0</v>
      </c>
      <c r="N133" s="14">
        <v>0</v>
      </c>
      <c r="O133" s="14">
        <v>0</v>
      </c>
      <c r="P133" s="14">
        <v>10689.523442859399</v>
      </c>
      <c r="Q133" s="14">
        <v>31260.529441588002</v>
      </c>
      <c r="R133" s="14">
        <v>13932.168382415</v>
      </c>
      <c r="S133" s="14">
        <v>0</v>
      </c>
    </row>
    <row r="134" spans="1:19" ht="15" customHeight="1" x14ac:dyDescent="0.25">
      <c r="A134" s="8" t="s">
        <v>96</v>
      </c>
      <c r="B134" s="14">
        <v>1000</v>
      </c>
      <c r="C134" s="14">
        <v>147298.49933756</v>
      </c>
      <c r="D134" s="14">
        <v>146565.975185413</v>
      </c>
      <c r="E134" s="14">
        <v>146180.10592572499</v>
      </c>
      <c r="F134" s="14">
        <v>187790.99450895601</v>
      </c>
      <c r="G134" s="14">
        <v>289302.80062033498</v>
      </c>
      <c r="H134" s="14">
        <v>217307.12400620201</v>
      </c>
      <c r="I134" s="14">
        <v>239075.91699957801</v>
      </c>
      <c r="J134" s="15">
        <v>195787.26399013601</v>
      </c>
      <c r="K134" s="14">
        <v>1000</v>
      </c>
      <c r="L134" s="14">
        <v>1195843.8760313101</v>
      </c>
      <c r="M134" s="14">
        <v>35644.601033934297</v>
      </c>
      <c r="N134" s="14">
        <v>563380.63565403002</v>
      </c>
      <c r="O134" s="14">
        <v>749121.10040470795</v>
      </c>
      <c r="P134" s="14">
        <v>119504.813607383</v>
      </c>
      <c r="Q134" s="14">
        <v>2370987.11687278</v>
      </c>
      <c r="R134" s="14">
        <v>185394.933030669</v>
      </c>
      <c r="S134" s="14">
        <v>37040.046034630497</v>
      </c>
    </row>
    <row r="135" spans="1:19" ht="15" customHeight="1" x14ac:dyDescent="0.25">
      <c r="A135" s="8" t="s">
        <v>97</v>
      </c>
      <c r="B135" s="14">
        <v>1000</v>
      </c>
      <c r="C135" s="14">
        <v>234009.41472794701</v>
      </c>
      <c r="D135" s="14">
        <v>859155.31921482401</v>
      </c>
      <c r="E135" s="14">
        <v>229976.687382276</v>
      </c>
      <c r="F135" s="14">
        <v>3024078.1099702902</v>
      </c>
      <c r="G135" s="14">
        <v>262307.105076648</v>
      </c>
      <c r="H135" s="14">
        <v>723088.77665961604</v>
      </c>
      <c r="I135" s="14">
        <v>771266.10088042903</v>
      </c>
      <c r="J135" s="15">
        <v>603993.34822708601</v>
      </c>
      <c r="K135" s="14">
        <v>1000</v>
      </c>
      <c r="L135" s="14">
        <v>5944023.7492969101</v>
      </c>
      <c r="M135" s="14">
        <v>10522602.328172499</v>
      </c>
      <c r="N135" s="14">
        <v>3147899.5946349399</v>
      </c>
      <c r="O135" s="14">
        <v>2661125.9984695399</v>
      </c>
      <c r="P135" s="14">
        <v>24497958.9130111</v>
      </c>
      <c r="Q135" s="14">
        <v>4722910.17126357</v>
      </c>
      <c r="R135" s="14">
        <v>289944.56926294899</v>
      </c>
      <c r="S135" s="14">
        <v>9059704.9070700202</v>
      </c>
    </row>
    <row r="136" spans="1:19" ht="15" customHeight="1" x14ac:dyDescent="0.25">
      <c r="A136" s="8" t="s">
        <v>98</v>
      </c>
      <c r="B136" s="14">
        <v>1000</v>
      </c>
      <c r="C136" s="14">
        <v>414926.77574002702</v>
      </c>
      <c r="D136" s="14">
        <v>1831001.3978157099</v>
      </c>
      <c r="E136" s="14">
        <v>488136.71150338597</v>
      </c>
      <c r="F136" s="14">
        <v>4532907.19382584</v>
      </c>
      <c r="G136" s="14">
        <v>264659.23624475597</v>
      </c>
      <c r="H136" s="14">
        <v>4356426.9856589297</v>
      </c>
      <c r="I136" s="14">
        <v>706194.15242820501</v>
      </c>
      <c r="J136" s="15">
        <v>2115981.3821564098</v>
      </c>
      <c r="K136" s="14">
        <v>1000</v>
      </c>
      <c r="L136" s="14">
        <v>3089473.5001075198</v>
      </c>
      <c r="M136" s="14">
        <v>7097870.2930626404</v>
      </c>
      <c r="N136" s="14">
        <v>9429111.97388345</v>
      </c>
      <c r="O136" s="14">
        <v>3023650.59375004</v>
      </c>
      <c r="P136" s="14">
        <v>10441073.847534301</v>
      </c>
      <c r="Q136" s="14">
        <v>7232830.3682830501</v>
      </c>
      <c r="R136" s="14">
        <v>1908646.2988163601</v>
      </c>
      <c r="S136" s="14">
        <v>5484913.8491839999</v>
      </c>
    </row>
    <row r="137" spans="1:19" ht="15" customHeight="1" x14ac:dyDescent="0.25">
      <c r="A137" s="8" t="s">
        <v>99</v>
      </c>
      <c r="B137" s="14">
        <v>1000</v>
      </c>
      <c r="C137" s="14">
        <v>66029.602883217798</v>
      </c>
      <c r="D137" s="14">
        <v>448165.696299712</v>
      </c>
      <c r="E137" s="14">
        <v>653916.21799822396</v>
      </c>
      <c r="F137" s="14">
        <v>806085.38478081103</v>
      </c>
      <c r="G137" s="14">
        <v>1322807.8326131301</v>
      </c>
      <c r="H137" s="14">
        <v>795135.59088493104</v>
      </c>
      <c r="I137" s="14">
        <v>844868.27390809904</v>
      </c>
      <c r="J137" s="15">
        <v>590578.58873147401</v>
      </c>
      <c r="K137" s="14">
        <v>1000</v>
      </c>
      <c r="L137" s="14">
        <v>10478186.5667083</v>
      </c>
      <c r="M137" s="14">
        <v>21982731.131835401</v>
      </c>
      <c r="N137" s="14">
        <v>25028442.896811102</v>
      </c>
      <c r="O137" s="14">
        <v>30843929.914056499</v>
      </c>
      <c r="P137" s="14">
        <v>426190.45096220699</v>
      </c>
      <c r="Q137" s="14">
        <v>18387557.947666001</v>
      </c>
      <c r="R137" s="14">
        <v>195664.81825562401</v>
      </c>
      <c r="S137" s="14">
        <v>10629977.937707299</v>
      </c>
    </row>
    <row r="138" spans="1:19" ht="15" customHeight="1" x14ac:dyDescent="0.25">
      <c r="A138" s="8" t="s">
        <v>161</v>
      </c>
      <c r="B138" s="14">
        <v>1000</v>
      </c>
      <c r="C138" s="14">
        <v>46503066.008429497</v>
      </c>
      <c r="D138" s="14">
        <v>8432131.7238148395</v>
      </c>
      <c r="E138" s="14">
        <v>95274151.566543698</v>
      </c>
      <c r="F138" s="14">
        <v>27298030.860346202</v>
      </c>
      <c r="G138" s="14">
        <v>55438485.983232997</v>
      </c>
      <c r="H138" s="14">
        <v>15209834.538768999</v>
      </c>
      <c r="I138" s="14">
        <v>12038236.3443048</v>
      </c>
      <c r="J138" s="15">
        <v>7016529.7418293701</v>
      </c>
      <c r="K138" s="14">
        <v>1000</v>
      </c>
      <c r="L138" s="14">
        <v>195039.17313369401</v>
      </c>
      <c r="M138" s="14">
        <v>43542.503757783103</v>
      </c>
      <c r="N138" s="14">
        <v>4740662.4206605796</v>
      </c>
      <c r="O138" s="14">
        <v>521616.59545425698</v>
      </c>
      <c r="P138" s="14">
        <v>6482097.98403461</v>
      </c>
      <c r="Q138" s="14">
        <v>262247.90740259102</v>
      </c>
      <c r="R138" s="14">
        <v>4613300.82755908</v>
      </c>
      <c r="S138" s="14">
        <v>99803.572514614003</v>
      </c>
    </row>
    <row r="139" spans="1:19" ht="15" customHeight="1" x14ac:dyDescent="0.25">
      <c r="A139" s="8" t="s">
        <v>100</v>
      </c>
      <c r="B139" s="14">
        <v>1000</v>
      </c>
      <c r="C139" s="14">
        <v>155111656.503378</v>
      </c>
      <c r="D139" s="14">
        <v>77677503.898478299</v>
      </c>
      <c r="E139" s="14">
        <v>272577337.69405597</v>
      </c>
      <c r="F139" s="14">
        <v>236804288.459656</v>
      </c>
      <c r="G139" s="14">
        <v>48676402.905920498</v>
      </c>
      <c r="H139" s="14">
        <v>246673927.05696499</v>
      </c>
      <c r="I139" s="14">
        <v>104515110.18003701</v>
      </c>
      <c r="J139" s="15">
        <v>181608826.812444</v>
      </c>
      <c r="K139" s="14">
        <v>1000</v>
      </c>
      <c r="L139" s="14">
        <v>1763504.1822647101</v>
      </c>
      <c r="M139" s="14">
        <v>1662134.1916261599</v>
      </c>
      <c r="N139" s="14">
        <v>1099738.2640510299</v>
      </c>
      <c r="O139" s="14">
        <v>1522354.7918833999</v>
      </c>
      <c r="P139" s="14">
        <v>1503769.13368521</v>
      </c>
      <c r="Q139" s="14">
        <v>5058227.3912040796</v>
      </c>
      <c r="R139" s="14">
        <v>9401391.2047739308</v>
      </c>
      <c r="S139" s="14">
        <v>2196845.2428403501</v>
      </c>
    </row>
    <row r="140" spans="1:19" ht="15" customHeight="1" x14ac:dyDescent="0.25">
      <c r="A140" s="8" t="s">
        <v>173</v>
      </c>
      <c r="B140" s="14">
        <v>1000</v>
      </c>
      <c r="C140" s="14">
        <v>731324.04445225303</v>
      </c>
      <c r="D140" s="14">
        <v>173121.50033997299</v>
      </c>
      <c r="E140" s="14">
        <v>864677.11830091698</v>
      </c>
      <c r="F140" s="14">
        <v>0</v>
      </c>
      <c r="G140" s="14">
        <v>90828.268089483594</v>
      </c>
      <c r="H140" s="14">
        <v>290550.19767775398</v>
      </c>
      <c r="I140" s="14">
        <v>241232.320047738</v>
      </c>
      <c r="J140" s="15">
        <v>963639.85552596697</v>
      </c>
      <c r="K140" s="14">
        <v>1000</v>
      </c>
      <c r="L140" s="14">
        <v>4303009.11276069</v>
      </c>
      <c r="M140" s="14">
        <v>5787177.3895561602</v>
      </c>
      <c r="N140" s="14">
        <v>6267001.0327443099</v>
      </c>
      <c r="O140" s="14">
        <v>2120707.8266668501</v>
      </c>
      <c r="P140" s="14">
        <v>5165870.4479717696</v>
      </c>
      <c r="Q140" s="14">
        <v>1089458.2808865099</v>
      </c>
      <c r="R140" s="14">
        <v>117199.877759811</v>
      </c>
      <c r="S140" s="14">
        <v>2825935.5334425201</v>
      </c>
    </row>
    <row r="141" spans="1:19" ht="15" customHeight="1" x14ac:dyDescent="0.25">
      <c r="A141" s="8" t="s">
        <v>101</v>
      </c>
      <c r="B141" s="14">
        <v>1000</v>
      </c>
      <c r="C141" s="14">
        <v>62057.191711904503</v>
      </c>
      <c r="D141" s="14">
        <v>1434417.2670733901</v>
      </c>
      <c r="E141" s="14">
        <v>659738.94938450505</v>
      </c>
      <c r="F141" s="14">
        <v>1952549.73179822</v>
      </c>
      <c r="G141" s="14">
        <v>2086733.64845141</v>
      </c>
      <c r="H141" s="14">
        <v>1344696.25237727</v>
      </c>
      <c r="I141" s="14">
        <v>449247.98616049899</v>
      </c>
      <c r="J141" s="15">
        <v>357263.50278739497</v>
      </c>
      <c r="K141" s="14">
        <v>1000</v>
      </c>
      <c r="L141" s="14">
        <v>1948908.2957313501</v>
      </c>
      <c r="M141" s="14">
        <v>3654137.5410163598</v>
      </c>
      <c r="N141" s="14">
        <v>1091851.17518954</v>
      </c>
      <c r="O141" s="14">
        <v>2041783.07740369</v>
      </c>
      <c r="P141" s="14">
        <v>773690.07566656906</v>
      </c>
      <c r="Q141" s="14">
        <v>4374520.0937655801</v>
      </c>
      <c r="R141" s="14">
        <v>1050746.4873780599</v>
      </c>
      <c r="S141" s="14">
        <v>5500981.12980117</v>
      </c>
    </row>
    <row r="142" spans="1:19" ht="15" customHeight="1" x14ac:dyDescent="0.25">
      <c r="A142" s="8" t="s">
        <v>102</v>
      </c>
      <c r="B142" s="14">
        <v>1000</v>
      </c>
      <c r="C142" s="14">
        <v>127690.802497015</v>
      </c>
      <c r="D142" s="14">
        <v>61881.904861257397</v>
      </c>
      <c r="E142" s="14">
        <v>417596.92281074199</v>
      </c>
      <c r="F142" s="14">
        <v>84849.031553083507</v>
      </c>
      <c r="G142" s="14">
        <v>263237.69850111898</v>
      </c>
      <c r="H142" s="14">
        <v>110532.885328248</v>
      </c>
      <c r="I142" s="14">
        <v>164204.78878143901</v>
      </c>
      <c r="J142" s="15">
        <v>93169.790968057001</v>
      </c>
      <c r="K142" s="14">
        <v>1000</v>
      </c>
      <c r="L142" s="14">
        <v>2324953.9522402501</v>
      </c>
      <c r="M142" s="14">
        <v>10418112.372362699</v>
      </c>
      <c r="N142" s="14">
        <v>838874.55375528301</v>
      </c>
      <c r="O142" s="14">
        <v>906359.63417520199</v>
      </c>
      <c r="P142" s="14">
        <v>579147.94936147099</v>
      </c>
      <c r="Q142" s="14">
        <v>7117093.0323741799</v>
      </c>
      <c r="R142" s="14">
        <v>66075.565670530705</v>
      </c>
      <c r="S142" s="14">
        <v>7422509.5286379904</v>
      </c>
    </row>
    <row r="143" spans="1:19" ht="15" customHeight="1" x14ac:dyDescent="0.25">
      <c r="A143" s="8" t="s">
        <v>103</v>
      </c>
      <c r="B143" s="14">
        <v>1000</v>
      </c>
      <c r="C143" s="14">
        <v>536460.67685803701</v>
      </c>
      <c r="D143" s="14">
        <v>258692.978038848</v>
      </c>
      <c r="E143" s="14">
        <v>483966.35903284</v>
      </c>
      <c r="F143" s="14">
        <v>1344877.41817557</v>
      </c>
      <c r="G143" s="14">
        <v>305285.28135917702</v>
      </c>
      <c r="H143" s="14">
        <v>583733.97925154702</v>
      </c>
      <c r="I143" s="14">
        <v>464084.53977500001</v>
      </c>
      <c r="J143" s="15">
        <v>584086.44571874896</v>
      </c>
      <c r="K143" s="14">
        <v>1000</v>
      </c>
      <c r="L143" s="14">
        <v>52069.542025300703</v>
      </c>
      <c r="M143" s="14">
        <v>55436.751659666799</v>
      </c>
      <c r="N143" s="14">
        <v>24275.835850367501</v>
      </c>
      <c r="O143" s="14">
        <v>58214.422634484697</v>
      </c>
      <c r="P143" s="14">
        <v>134094.91452121901</v>
      </c>
      <c r="Q143" s="14">
        <v>105759.604210476</v>
      </c>
      <c r="R143" s="14">
        <v>123348.920451696</v>
      </c>
      <c r="S143" s="14">
        <v>61211.648084501503</v>
      </c>
    </row>
    <row r="144" spans="1:19" ht="15" customHeight="1" x14ac:dyDescent="0.25">
      <c r="A144" s="8" t="s">
        <v>104</v>
      </c>
      <c r="B144" s="14">
        <v>1000</v>
      </c>
      <c r="C144" s="14">
        <v>8330175.7008341597</v>
      </c>
      <c r="D144" s="14">
        <v>2361807.5463943402</v>
      </c>
      <c r="E144" s="14">
        <v>9939848.6676753908</v>
      </c>
      <c r="F144" s="14">
        <v>15074690.319764599</v>
      </c>
      <c r="G144" s="14">
        <v>2219550.0146241998</v>
      </c>
      <c r="H144" s="14">
        <v>21111815.696361601</v>
      </c>
      <c r="I144" s="14">
        <v>1918076.35708959</v>
      </c>
      <c r="J144" s="15">
        <v>1876752.0653552399</v>
      </c>
      <c r="K144" s="14">
        <v>1000</v>
      </c>
      <c r="L144" s="14">
        <v>1185079.7810297899</v>
      </c>
      <c r="M144" s="14">
        <v>2755565.1602498102</v>
      </c>
      <c r="N144" s="14">
        <v>2588988.1975985998</v>
      </c>
      <c r="O144" s="14">
        <v>1724638.4041489</v>
      </c>
      <c r="P144" s="14">
        <v>3563152.0161676998</v>
      </c>
      <c r="Q144" s="14">
        <v>4741375.9964532899</v>
      </c>
      <c r="R144" s="14">
        <v>1936970.2907877001</v>
      </c>
      <c r="S144" s="14">
        <v>3218071.28069722</v>
      </c>
    </row>
    <row r="145" spans="1:19" ht="15" customHeight="1" x14ac:dyDescent="0.25">
      <c r="A145" s="8" t="s">
        <v>105</v>
      </c>
      <c r="B145" s="14">
        <v>1000</v>
      </c>
      <c r="C145" s="14">
        <v>5300336.9774409505</v>
      </c>
      <c r="D145" s="14">
        <v>19864203.185302801</v>
      </c>
      <c r="E145" s="14">
        <v>3720812.7795492099</v>
      </c>
      <c r="F145" s="14">
        <v>24579285.709385</v>
      </c>
      <c r="G145" s="14">
        <v>6978114.0709805498</v>
      </c>
      <c r="H145" s="14">
        <v>14903349.5711951</v>
      </c>
      <c r="I145" s="14">
        <v>3936714.41954506</v>
      </c>
      <c r="J145" s="15">
        <v>9762607.3623540401</v>
      </c>
      <c r="K145" s="14">
        <v>1000</v>
      </c>
      <c r="L145" s="14">
        <v>413475994.88825798</v>
      </c>
      <c r="M145" s="14">
        <v>485434110.76521999</v>
      </c>
      <c r="N145" s="14">
        <v>233098516.77794099</v>
      </c>
      <c r="O145" s="14">
        <v>530711509.52377599</v>
      </c>
      <c r="P145" s="14">
        <v>86451924.068509907</v>
      </c>
      <c r="Q145" s="14">
        <v>525551434.01671398</v>
      </c>
      <c r="R145" s="14">
        <v>1504867.5644340101</v>
      </c>
      <c r="S145" s="14">
        <v>599212767.78679395</v>
      </c>
    </row>
    <row r="146" spans="1:19" ht="15" customHeight="1" x14ac:dyDescent="0.25">
      <c r="A146" s="8" t="s">
        <v>106</v>
      </c>
      <c r="B146" s="14">
        <v>1000</v>
      </c>
      <c r="C146" s="14">
        <v>21698564.541077901</v>
      </c>
      <c r="D146" s="14">
        <v>21493869.2243516</v>
      </c>
      <c r="E146" s="14">
        <v>16051249.5833221</v>
      </c>
      <c r="F146" s="14">
        <v>30828644.6538097</v>
      </c>
      <c r="G146" s="14">
        <v>13828151.123390401</v>
      </c>
      <c r="H146" s="14">
        <v>24827247.134067301</v>
      </c>
      <c r="I146" s="14">
        <v>12265928.5876022</v>
      </c>
      <c r="J146" s="15">
        <v>6531828.1734626396</v>
      </c>
      <c r="K146" s="14">
        <v>1000</v>
      </c>
      <c r="L146" s="14">
        <v>161384296.59917501</v>
      </c>
      <c r="M146" s="14">
        <v>88696964.975223601</v>
      </c>
      <c r="N146" s="14">
        <v>141190862.77058399</v>
      </c>
      <c r="O146" s="14">
        <v>26149733.341290802</v>
      </c>
      <c r="P146" s="14">
        <v>298303264.347965</v>
      </c>
      <c r="Q146" s="14">
        <v>96389760.644848898</v>
      </c>
      <c r="R146" s="14">
        <v>10184901.612550501</v>
      </c>
      <c r="S146" s="14">
        <v>83280723.906934798</v>
      </c>
    </row>
    <row r="147" spans="1:19" ht="15" customHeight="1" x14ac:dyDescent="0.25">
      <c r="A147" s="8" t="s">
        <v>107</v>
      </c>
      <c r="B147" s="14">
        <v>1000</v>
      </c>
      <c r="C147" s="14">
        <v>1374697.14984088</v>
      </c>
      <c r="D147" s="14">
        <v>391243.60076375603</v>
      </c>
      <c r="E147" s="14">
        <v>1108798.1863660801</v>
      </c>
      <c r="F147" s="14">
        <v>191656.35815046899</v>
      </c>
      <c r="G147" s="14">
        <v>458992.287273239</v>
      </c>
      <c r="H147" s="14">
        <v>292747.831033519</v>
      </c>
      <c r="I147" s="14">
        <v>145457.555228446</v>
      </c>
      <c r="J147" s="15">
        <v>704466.02656888205</v>
      </c>
      <c r="K147" s="14">
        <v>1000</v>
      </c>
      <c r="L147" s="14">
        <v>29925660.677778699</v>
      </c>
      <c r="M147" s="14">
        <v>112476533.971736</v>
      </c>
      <c r="N147" s="14">
        <v>30087479.881521799</v>
      </c>
      <c r="O147" s="14">
        <v>35531960.840236902</v>
      </c>
      <c r="P147" s="14">
        <v>41717329.154643998</v>
      </c>
      <c r="Q147" s="14">
        <v>44396268.503291503</v>
      </c>
      <c r="R147" s="14">
        <v>527565.06953967002</v>
      </c>
      <c r="S147" s="14">
        <v>126359052.036089</v>
      </c>
    </row>
    <row r="148" spans="1:19" ht="15" customHeight="1" x14ac:dyDescent="0.25">
      <c r="A148" s="8" t="s">
        <v>108</v>
      </c>
      <c r="B148" s="14">
        <v>1000</v>
      </c>
      <c r="C148" s="14">
        <v>9459855.0875208601</v>
      </c>
      <c r="D148" s="14">
        <v>31409785.406344701</v>
      </c>
      <c r="E148" s="14">
        <v>5234442.3962867903</v>
      </c>
      <c r="F148" s="14">
        <v>35116167.789802097</v>
      </c>
      <c r="G148" s="14">
        <v>9512086.1226936709</v>
      </c>
      <c r="H148" s="14">
        <v>19786934.415203098</v>
      </c>
      <c r="I148" s="14">
        <v>6153366.8148507196</v>
      </c>
      <c r="J148" s="15">
        <v>13433637.388342701</v>
      </c>
      <c r="K148" s="14">
        <v>1000</v>
      </c>
      <c r="L148" s="14">
        <v>646960426.42430902</v>
      </c>
      <c r="M148" s="14">
        <v>727241232.44900894</v>
      </c>
      <c r="N148" s="14">
        <v>350625883.863343</v>
      </c>
      <c r="O148" s="14">
        <v>857735297.060009</v>
      </c>
      <c r="P148" s="14">
        <v>460226505.98321098</v>
      </c>
      <c r="Q148" s="14">
        <v>763236630.41761506</v>
      </c>
      <c r="R148" s="14">
        <v>2455279.4925185102</v>
      </c>
      <c r="S148" s="14">
        <v>969745169.93351805</v>
      </c>
    </row>
    <row r="149" spans="1:19" ht="15" customHeight="1" x14ac:dyDescent="0.25">
      <c r="A149" s="8" t="s">
        <v>109</v>
      </c>
      <c r="B149" s="14">
        <v>1000</v>
      </c>
      <c r="C149" s="14">
        <v>1320035037.6413801</v>
      </c>
      <c r="D149" s="14">
        <v>475071521.67506701</v>
      </c>
      <c r="E149" s="14">
        <v>1757938647.99809</v>
      </c>
      <c r="F149" s="14">
        <v>1496665641.9800799</v>
      </c>
      <c r="G149" s="14">
        <v>767975860.96102202</v>
      </c>
      <c r="H149" s="14">
        <v>460811535.29133302</v>
      </c>
      <c r="I149" s="14">
        <v>1105075194.22947</v>
      </c>
      <c r="J149" s="15">
        <v>305350644.13967001</v>
      </c>
      <c r="K149" s="14">
        <v>1000</v>
      </c>
      <c r="L149" s="14">
        <v>3556656992.0637898</v>
      </c>
      <c r="M149" s="14">
        <v>2891122797.4910498</v>
      </c>
      <c r="N149" s="14">
        <v>2165774285.73592</v>
      </c>
      <c r="O149" s="14">
        <v>5162525280.5668297</v>
      </c>
      <c r="P149" s="14">
        <v>2900594418.0040202</v>
      </c>
      <c r="Q149" s="14">
        <v>4288371690.3783302</v>
      </c>
      <c r="R149" s="14">
        <v>484239557.68566698</v>
      </c>
      <c r="S149" s="14">
        <v>3720725135.9129</v>
      </c>
    </row>
    <row r="150" spans="1:19" ht="15" customHeight="1" x14ac:dyDescent="0.25">
      <c r="A150" s="8" t="s">
        <v>110</v>
      </c>
      <c r="B150" s="14">
        <v>1000</v>
      </c>
      <c r="C150" s="14">
        <v>4765169.1444543004</v>
      </c>
      <c r="D150" s="14">
        <v>2860332.12324927</v>
      </c>
      <c r="E150" s="14">
        <v>15215872.1274147</v>
      </c>
      <c r="F150" s="14">
        <v>2736217.0400333498</v>
      </c>
      <c r="G150" s="14">
        <v>8593815.2988419794</v>
      </c>
      <c r="H150" s="14">
        <v>18659867.1563714</v>
      </c>
      <c r="I150" s="14">
        <v>3643280.14372767</v>
      </c>
      <c r="J150" s="15">
        <v>5121720.7830810202</v>
      </c>
      <c r="K150" s="14">
        <v>1000</v>
      </c>
      <c r="L150" s="14">
        <v>18855170.591844399</v>
      </c>
      <c r="M150" s="14">
        <v>17599782.012685299</v>
      </c>
      <c r="N150" s="14">
        <v>13602344.897906</v>
      </c>
      <c r="O150" s="14">
        <v>2602788.7891112599</v>
      </c>
      <c r="P150" s="14">
        <v>95294695.244060606</v>
      </c>
      <c r="Q150" s="14">
        <v>15296629.231943199</v>
      </c>
      <c r="R150" s="14">
        <v>404975.778018579</v>
      </c>
      <c r="S150" s="14">
        <v>46773624.593098797</v>
      </c>
    </row>
    <row r="151" spans="1:19" ht="15" customHeight="1" x14ac:dyDescent="0.25">
      <c r="A151" s="8" t="s">
        <v>111</v>
      </c>
      <c r="B151" s="14">
        <v>1000</v>
      </c>
      <c r="C151" s="14">
        <v>18686894.0503635</v>
      </c>
      <c r="D151" s="14">
        <v>3308517.17642328</v>
      </c>
      <c r="E151" s="14">
        <v>20718816.241882101</v>
      </c>
      <c r="F151" s="14">
        <v>9060442.6936425697</v>
      </c>
      <c r="G151" s="14">
        <v>3728151.4221290601</v>
      </c>
      <c r="H151" s="14">
        <v>3970448.1930887401</v>
      </c>
      <c r="I151" s="14">
        <v>3599752.71007413</v>
      </c>
      <c r="J151" s="15">
        <v>3037420.5664932998</v>
      </c>
      <c r="K151" s="14">
        <v>1000</v>
      </c>
      <c r="L151" s="14">
        <v>39438510.277986102</v>
      </c>
      <c r="M151" s="14">
        <v>3789236.3965952499</v>
      </c>
      <c r="N151" s="14">
        <v>35349494.450834602</v>
      </c>
      <c r="O151" s="14">
        <v>40058553.827279203</v>
      </c>
      <c r="P151" s="14">
        <v>31842864.5200794</v>
      </c>
      <c r="Q151" s="14">
        <v>38927142.405127101</v>
      </c>
      <c r="R151" s="14">
        <v>2178848.95085862</v>
      </c>
      <c r="S151" s="14">
        <v>33612709.143564701</v>
      </c>
    </row>
    <row r="152" spans="1:19" ht="15" customHeight="1" x14ac:dyDescent="0.25">
      <c r="A152" s="8" t="s">
        <v>112</v>
      </c>
      <c r="B152" s="14">
        <v>1000</v>
      </c>
      <c r="C152" s="14">
        <v>28050.225071141798</v>
      </c>
      <c r="D152" s="14">
        <v>75886.185277633398</v>
      </c>
      <c r="E152" s="14">
        <v>539223.78057198704</v>
      </c>
      <c r="F152" s="14">
        <v>173075.53411012099</v>
      </c>
      <c r="G152" s="14">
        <v>155605.36178174999</v>
      </c>
      <c r="H152" s="14">
        <v>159683.15187702799</v>
      </c>
      <c r="I152" s="14">
        <v>287023.77506524499</v>
      </c>
      <c r="J152" s="15">
        <v>30637.1084601974</v>
      </c>
      <c r="K152" s="14">
        <v>1000</v>
      </c>
      <c r="L152" s="14">
        <v>4786498.2428900404</v>
      </c>
      <c r="M152" s="14">
        <v>8144041.6637266204</v>
      </c>
      <c r="N152" s="14">
        <v>3277385.7746283999</v>
      </c>
      <c r="O152" s="14">
        <v>3766117.34628043</v>
      </c>
      <c r="P152" s="14">
        <v>3899775.0589886699</v>
      </c>
      <c r="Q152" s="14">
        <v>1180114.5691754599</v>
      </c>
      <c r="R152" s="14">
        <v>0</v>
      </c>
      <c r="S152" s="14">
        <v>8966879.54521152</v>
      </c>
    </row>
    <row r="153" spans="1:19" ht="15" customHeight="1" x14ac:dyDescent="0.25">
      <c r="A153" s="8" t="s">
        <v>113</v>
      </c>
      <c r="B153" s="14">
        <v>1000</v>
      </c>
      <c r="C153" s="14">
        <v>77620698.770510197</v>
      </c>
      <c r="D153" s="14">
        <v>7425868.31094079</v>
      </c>
      <c r="E153" s="14">
        <v>143632344.95624599</v>
      </c>
      <c r="F153" s="14">
        <v>18374091.031278498</v>
      </c>
      <c r="G153" s="14">
        <v>42409119.858801603</v>
      </c>
      <c r="H153" s="14">
        <v>19323588.120962601</v>
      </c>
      <c r="I153" s="14">
        <v>76774511.640528902</v>
      </c>
      <c r="J153" s="15">
        <v>10195813.3332646</v>
      </c>
      <c r="K153" s="14">
        <v>1000</v>
      </c>
      <c r="L153" s="14">
        <v>71630743.5261264</v>
      </c>
      <c r="M153" s="14">
        <v>67233543.737536594</v>
      </c>
      <c r="N153" s="14">
        <v>52837280.859166101</v>
      </c>
      <c r="O153" s="14">
        <v>88826410.214049503</v>
      </c>
      <c r="P153" s="14">
        <v>80174178.494987398</v>
      </c>
      <c r="Q153" s="14">
        <v>120261616.872768</v>
      </c>
      <c r="R153" s="14">
        <v>65414322.0127033</v>
      </c>
      <c r="S153" s="14">
        <v>113974298.47257601</v>
      </c>
    </row>
    <row r="154" spans="1:19" ht="15" customHeight="1" x14ac:dyDescent="0.25">
      <c r="A154" s="8" t="s">
        <v>163</v>
      </c>
      <c r="B154" s="14">
        <v>1000</v>
      </c>
      <c r="C154" s="14">
        <v>66093152.955481298</v>
      </c>
      <c r="D154" s="14">
        <v>19708158.4648843</v>
      </c>
      <c r="E154" s="14">
        <v>103173361.53241199</v>
      </c>
      <c r="F154" s="14">
        <v>66733832.4842216</v>
      </c>
      <c r="G154" s="14">
        <v>41230818.311695904</v>
      </c>
      <c r="H154" s="14">
        <v>12524806.666374899</v>
      </c>
      <c r="I154" s="14">
        <v>76809098.573301598</v>
      </c>
      <c r="J154" s="15">
        <v>5725048.0388104701</v>
      </c>
      <c r="K154" s="14">
        <v>1000</v>
      </c>
      <c r="L154" s="14">
        <v>1531066.3967695001</v>
      </c>
      <c r="M154" s="14">
        <v>4739549.09190185</v>
      </c>
      <c r="N154" s="14">
        <v>1233908.47087253</v>
      </c>
      <c r="O154" s="14">
        <v>1391294.33514666</v>
      </c>
      <c r="P154" s="14">
        <v>9161690.0152389407</v>
      </c>
      <c r="Q154" s="14">
        <v>4762208.4935612204</v>
      </c>
      <c r="R154" s="14">
        <v>43813202.599289</v>
      </c>
      <c r="S154" s="14">
        <v>4544173.9728965601</v>
      </c>
    </row>
    <row r="155" spans="1:19" ht="15" customHeight="1" x14ac:dyDescent="0.25">
      <c r="A155" s="8" t="s">
        <v>114</v>
      </c>
      <c r="B155" s="14">
        <v>1000</v>
      </c>
      <c r="C155" s="14">
        <v>3014153.0656457101</v>
      </c>
      <c r="D155" s="14">
        <v>2152712.82340424</v>
      </c>
      <c r="E155" s="14">
        <v>2845609.5277073099</v>
      </c>
      <c r="F155" s="14">
        <v>2883576.23945157</v>
      </c>
      <c r="G155" s="14">
        <v>1752557.5072290499</v>
      </c>
      <c r="H155" s="14">
        <v>1182210.7579598399</v>
      </c>
      <c r="I155" s="14">
        <v>2544451.39388107</v>
      </c>
      <c r="J155" s="15">
        <v>1113734.7405562999</v>
      </c>
      <c r="K155" s="14">
        <v>1000</v>
      </c>
      <c r="L155" s="14">
        <v>1572420.31915824</v>
      </c>
      <c r="M155" s="14">
        <v>5438170.4667384</v>
      </c>
      <c r="N155" s="14">
        <v>2915329.1704098699</v>
      </c>
      <c r="O155" s="14">
        <v>1033289.80624102</v>
      </c>
      <c r="P155" s="14">
        <v>3774678.2064219201</v>
      </c>
      <c r="Q155" s="14">
        <v>5591602.1859879401</v>
      </c>
      <c r="R155" s="14">
        <v>1472310.22269761</v>
      </c>
      <c r="S155" s="14">
        <v>9641207.6710543204</v>
      </c>
    </row>
    <row r="156" spans="1:19" ht="15" customHeight="1" x14ac:dyDescent="0.25">
      <c r="A156" s="8" t="s">
        <v>115</v>
      </c>
      <c r="B156" s="14">
        <v>1000</v>
      </c>
      <c r="C156" s="14">
        <v>5475401.2581015499</v>
      </c>
      <c r="D156" s="14">
        <v>3434191.4907911802</v>
      </c>
      <c r="E156" s="14">
        <v>2574919.9976474401</v>
      </c>
      <c r="F156" s="14">
        <v>6564797.5788872195</v>
      </c>
      <c r="G156" s="14">
        <v>2552191.5571587598</v>
      </c>
      <c r="H156" s="14">
        <v>4018961.9906982402</v>
      </c>
      <c r="I156" s="14">
        <v>2760551.7651943299</v>
      </c>
      <c r="J156" s="15">
        <v>2633538.8855014401</v>
      </c>
      <c r="K156" s="14">
        <v>1000</v>
      </c>
      <c r="L156" s="14">
        <v>13520717.599374499</v>
      </c>
      <c r="M156" s="14">
        <v>8734262.8337829504</v>
      </c>
      <c r="N156" s="14">
        <v>5693492.1677496098</v>
      </c>
      <c r="O156" s="14">
        <v>5723288.8933813702</v>
      </c>
      <c r="P156" s="14">
        <v>8370984.1966772797</v>
      </c>
      <c r="Q156" s="14">
        <v>13828834.350769</v>
      </c>
      <c r="R156" s="14">
        <v>854642.15531658998</v>
      </c>
      <c r="S156" s="14">
        <v>10224289.3623065</v>
      </c>
    </row>
    <row r="157" spans="1:19" ht="15" customHeight="1" x14ac:dyDescent="0.25">
      <c r="A157" s="8" t="s">
        <v>116</v>
      </c>
      <c r="B157" s="14">
        <v>1000</v>
      </c>
      <c r="C157" s="14">
        <v>2447264.6665038499</v>
      </c>
      <c r="D157" s="14">
        <v>99438.425502788596</v>
      </c>
      <c r="E157" s="14">
        <v>122143.762914836</v>
      </c>
      <c r="F157" s="14">
        <v>193749.93235341899</v>
      </c>
      <c r="G157" s="14">
        <v>176791.33591507</v>
      </c>
      <c r="H157" s="14">
        <v>187825.85687255501</v>
      </c>
      <c r="I157" s="14">
        <v>148270.87311383701</v>
      </c>
      <c r="J157" s="15">
        <v>176888.20415737401</v>
      </c>
      <c r="K157" s="14">
        <v>1000</v>
      </c>
      <c r="L157" s="14">
        <v>106404.666524527</v>
      </c>
      <c r="M157" s="14">
        <v>1217071.0392376501</v>
      </c>
      <c r="N157" s="14">
        <v>177958.447447732</v>
      </c>
      <c r="O157" s="14">
        <v>649150.56656403502</v>
      </c>
      <c r="P157" s="14">
        <v>30006.0667027321</v>
      </c>
      <c r="Q157" s="14">
        <v>666893.595799534</v>
      </c>
      <c r="R157" s="14">
        <v>64729.423477857199</v>
      </c>
      <c r="S157" s="14">
        <v>1163297.7444392999</v>
      </c>
    </row>
    <row r="158" spans="1:19" ht="15" customHeight="1" x14ac:dyDescent="0.25">
      <c r="A158" s="8" t="s">
        <v>117</v>
      </c>
      <c r="B158" s="14">
        <v>1000</v>
      </c>
      <c r="C158" s="14">
        <v>3108948.17033685</v>
      </c>
      <c r="D158" s="14">
        <v>7569415.3704303596</v>
      </c>
      <c r="E158" s="14">
        <v>2849566.1143530901</v>
      </c>
      <c r="F158" s="14">
        <v>10763850.644189499</v>
      </c>
      <c r="G158" s="14">
        <v>5548112.0907459101</v>
      </c>
      <c r="H158" s="14">
        <v>5183424.9448902896</v>
      </c>
      <c r="I158" s="14">
        <v>1535881.20617745</v>
      </c>
      <c r="J158" s="15">
        <v>2377555.5200529699</v>
      </c>
      <c r="K158" s="14">
        <v>1000</v>
      </c>
      <c r="L158" s="14">
        <v>17014109.016502399</v>
      </c>
      <c r="M158" s="14">
        <v>5082554.3756618397</v>
      </c>
      <c r="N158" s="14">
        <v>8191299.3145204699</v>
      </c>
      <c r="O158" s="14">
        <v>6182746.6769474102</v>
      </c>
      <c r="P158" s="14">
        <v>7542118.6307970304</v>
      </c>
      <c r="Q158" s="14">
        <v>8406139.2397708595</v>
      </c>
      <c r="R158" s="14">
        <v>2584440.8134143399</v>
      </c>
      <c r="S158" s="14">
        <v>9026945.1022739597</v>
      </c>
    </row>
    <row r="159" spans="1:19" ht="15" customHeight="1" x14ac:dyDescent="0.25">
      <c r="A159" s="8" t="s">
        <v>118</v>
      </c>
      <c r="B159" s="14">
        <v>1000</v>
      </c>
      <c r="C159" s="14">
        <v>1468969.9935886499</v>
      </c>
      <c r="D159" s="14">
        <v>1465096.5869214099</v>
      </c>
      <c r="E159" s="14">
        <v>1158306.15227839</v>
      </c>
      <c r="F159" s="14">
        <v>1311750.8781349401</v>
      </c>
      <c r="G159" s="14">
        <v>1623259.3206245599</v>
      </c>
      <c r="H159" s="14">
        <v>2035263.21184834</v>
      </c>
      <c r="I159" s="14">
        <v>828667.43655299896</v>
      </c>
      <c r="J159" s="15">
        <v>1152323.9079589001</v>
      </c>
      <c r="K159" s="14">
        <v>1000</v>
      </c>
      <c r="L159" s="14">
        <v>2079629.9234114899</v>
      </c>
      <c r="M159" s="14">
        <v>1037387.9476912</v>
      </c>
      <c r="N159" s="14">
        <v>885169.22813659196</v>
      </c>
      <c r="O159" s="14">
        <v>1162643.8916605499</v>
      </c>
      <c r="P159" s="14">
        <v>1364398.84574651</v>
      </c>
      <c r="Q159" s="14">
        <v>1815541.29632023</v>
      </c>
      <c r="R159" s="14">
        <v>836169.88532363705</v>
      </c>
      <c r="S159" s="14">
        <v>2479995.3024108899</v>
      </c>
    </row>
    <row r="160" spans="1:19" ht="15" customHeight="1" x14ac:dyDescent="0.25">
      <c r="A160" s="8" t="s">
        <v>119</v>
      </c>
      <c r="B160" s="14">
        <v>1000</v>
      </c>
      <c r="C160" s="14">
        <v>76829.570604250097</v>
      </c>
      <c r="D160" s="14">
        <v>123357.533027888</v>
      </c>
      <c r="E160" s="14">
        <v>216374.740942784</v>
      </c>
      <c r="F160" s="14">
        <v>199954.54042703801</v>
      </c>
      <c r="G160" s="14">
        <v>193967.79567714801</v>
      </c>
      <c r="H160" s="14">
        <v>192729.500417615</v>
      </c>
      <c r="I160" s="14">
        <v>63600.347426437103</v>
      </c>
      <c r="J160" s="15">
        <v>63939.509394673601</v>
      </c>
      <c r="K160" s="14">
        <v>1000</v>
      </c>
      <c r="L160" s="14">
        <v>9730732.2893729694</v>
      </c>
      <c r="M160" s="14">
        <v>4332205.2426109398</v>
      </c>
      <c r="N160" s="14">
        <v>6298280.4577450501</v>
      </c>
      <c r="O160" s="14">
        <v>28878202.308913998</v>
      </c>
      <c r="P160" s="14">
        <v>1931659.8126801399</v>
      </c>
      <c r="Q160" s="14">
        <v>19751566.496373501</v>
      </c>
      <c r="R160" s="14">
        <v>64871.203175297</v>
      </c>
      <c r="S160" s="14">
        <v>17652857.776215199</v>
      </c>
    </row>
    <row r="161" spans="1:19" ht="15" customHeight="1" x14ac:dyDescent="0.25">
      <c r="A161" s="8" t="s">
        <v>120</v>
      </c>
      <c r="B161" s="14">
        <v>1000</v>
      </c>
      <c r="C161" s="14">
        <v>53439379.853423402</v>
      </c>
      <c r="D161" s="14">
        <v>49817496.354974203</v>
      </c>
      <c r="E161" s="14">
        <v>24949547.810586698</v>
      </c>
      <c r="F161" s="14">
        <v>76187879.514677703</v>
      </c>
      <c r="G161" s="14">
        <v>6542732.2605464198</v>
      </c>
      <c r="H161" s="14">
        <v>84348531.583893195</v>
      </c>
      <c r="I161" s="14">
        <v>6995614.0382648502</v>
      </c>
      <c r="J161" s="15">
        <v>37578130.181257397</v>
      </c>
      <c r="K161" s="14">
        <v>1000</v>
      </c>
      <c r="L161" s="14">
        <v>9988666.8059957009</v>
      </c>
      <c r="M161" s="14">
        <v>5675877.3146722801</v>
      </c>
      <c r="N161" s="14">
        <v>5638219.1138225701</v>
      </c>
      <c r="O161" s="14">
        <v>9452059.42951997</v>
      </c>
      <c r="P161" s="14">
        <v>9527267.5986257493</v>
      </c>
      <c r="Q161" s="14">
        <v>84737407.411622703</v>
      </c>
      <c r="R161" s="14">
        <v>550268.74674353399</v>
      </c>
      <c r="S161" s="14">
        <v>5754475.5979677401</v>
      </c>
    </row>
    <row r="162" spans="1:19" ht="15" customHeight="1" x14ac:dyDescent="0.25">
      <c r="A162" s="8" t="s">
        <v>121</v>
      </c>
      <c r="B162" s="14">
        <v>1000</v>
      </c>
      <c r="C162" s="14">
        <v>920391.00630864897</v>
      </c>
      <c r="D162" s="14">
        <v>1181048.5835245</v>
      </c>
      <c r="E162" s="14">
        <v>600619.45698033599</v>
      </c>
      <c r="F162" s="14">
        <v>1478335.8632135501</v>
      </c>
      <c r="G162" s="14">
        <v>1186013.4337836199</v>
      </c>
      <c r="H162" s="14">
        <v>734690.61431602901</v>
      </c>
      <c r="I162" s="14">
        <v>1507721.6439519799</v>
      </c>
      <c r="J162" s="15">
        <v>683824.03752788203</v>
      </c>
      <c r="K162" s="14">
        <v>1000</v>
      </c>
      <c r="L162" s="14">
        <v>1225341.0507772099</v>
      </c>
      <c r="M162" s="14">
        <v>2686245.1332207001</v>
      </c>
      <c r="N162" s="14">
        <v>1308555.3758831101</v>
      </c>
      <c r="O162" s="14">
        <v>1737976.67700269</v>
      </c>
      <c r="P162" s="14">
        <v>1211813.8768043099</v>
      </c>
      <c r="Q162" s="14">
        <v>1233272.38406038</v>
      </c>
      <c r="R162" s="14">
        <v>1326976.5159946501</v>
      </c>
      <c r="S162" s="14">
        <v>1497926.9407643799</v>
      </c>
    </row>
    <row r="163" spans="1:19" ht="15" customHeight="1" x14ac:dyDescent="0.25">
      <c r="A163" s="8" t="s">
        <v>122</v>
      </c>
      <c r="B163" s="14">
        <v>1000</v>
      </c>
      <c r="C163" s="14">
        <v>3029205.8158834502</v>
      </c>
      <c r="D163" s="14">
        <v>1331737.3041842501</v>
      </c>
      <c r="E163" s="14">
        <v>2018703.9920667701</v>
      </c>
      <c r="F163" s="14">
        <v>1111806.1353758699</v>
      </c>
      <c r="G163" s="14">
        <v>2522585.9017010699</v>
      </c>
      <c r="H163" s="14">
        <v>2231347.8303430201</v>
      </c>
      <c r="I163" s="14">
        <v>1597874.8979971299</v>
      </c>
      <c r="J163" s="15">
        <v>1487778.717533</v>
      </c>
      <c r="K163" s="14">
        <v>1000</v>
      </c>
      <c r="L163" s="14">
        <v>8941785.7287367396</v>
      </c>
      <c r="M163" s="14">
        <v>7386245.99550087</v>
      </c>
      <c r="N163" s="14">
        <v>9615451.3985066097</v>
      </c>
      <c r="O163" s="14">
        <v>1768912.33876842</v>
      </c>
      <c r="P163" s="14">
        <v>5050119.5873256</v>
      </c>
      <c r="Q163" s="14">
        <v>8317521.70473463</v>
      </c>
      <c r="R163" s="14">
        <v>425090.35546906898</v>
      </c>
      <c r="S163" s="14">
        <v>5705729.5585677205</v>
      </c>
    </row>
    <row r="164" spans="1:19" ht="15" customHeight="1" x14ac:dyDescent="0.25">
      <c r="A164" s="8" t="s">
        <v>162</v>
      </c>
      <c r="B164" s="14">
        <v>1000</v>
      </c>
      <c r="C164" s="14">
        <v>10270646.770397199</v>
      </c>
      <c r="D164" s="14">
        <v>30369241.044390101</v>
      </c>
      <c r="E164" s="14">
        <v>15551738.253647201</v>
      </c>
      <c r="F164" s="14">
        <v>36377486.246857598</v>
      </c>
      <c r="G164" s="14">
        <v>26968960.666081298</v>
      </c>
      <c r="H164" s="14">
        <v>26100861.354204498</v>
      </c>
      <c r="I164" s="14">
        <v>9183586.9417593908</v>
      </c>
      <c r="J164" s="15">
        <v>11147042.4215609</v>
      </c>
      <c r="K164" s="14">
        <v>1000</v>
      </c>
      <c r="L164" s="14">
        <v>96944254.306872904</v>
      </c>
      <c r="M164" s="14">
        <v>69569250.438954502</v>
      </c>
      <c r="N164" s="14">
        <v>27253536.7930669</v>
      </c>
      <c r="O164" s="14">
        <v>111242881.110006</v>
      </c>
      <c r="P164" s="14">
        <v>90909852.788207993</v>
      </c>
      <c r="Q164" s="14">
        <v>175857122.08977601</v>
      </c>
      <c r="R164" s="14">
        <v>14431121.4701475</v>
      </c>
      <c r="S164" s="14">
        <v>177006267.48427799</v>
      </c>
    </row>
    <row r="165" spans="1:19" ht="15" customHeight="1" x14ac:dyDescent="0.25">
      <c r="A165" s="8" t="s">
        <v>123</v>
      </c>
      <c r="B165" s="14">
        <v>1000</v>
      </c>
      <c r="C165" s="14">
        <v>57137874.366263799</v>
      </c>
      <c r="D165" s="14">
        <v>14656055.2806207</v>
      </c>
      <c r="E165" s="14">
        <v>41290466.160446003</v>
      </c>
      <c r="F165" s="14">
        <v>22357237.985072501</v>
      </c>
      <c r="G165" s="14">
        <v>15514448.1255913</v>
      </c>
      <c r="H165" s="14">
        <v>32244040.4125809</v>
      </c>
      <c r="I165" s="14">
        <v>21436043.5821702</v>
      </c>
      <c r="J165" s="15">
        <v>38431991.380097799</v>
      </c>
      <c r="K165" s="14">
        <v>1000</v>
      </c>
      <c r="L165" s="14">
        <v>1494579.3871657799</v>
      </c>
      <c r="M165" s="14">
        <v>1154994.3086663999</v>
      </c>
      <c r="N165" s="14">
        <v>177001.61829997</v>
      </c>
      <c r="O165" s="14">
        <v>245004.97931318299</v>
      </c>
      <c r="P165" s="14">
        <v>2542401.1861302201</v>
      </c>
      <c r="Q165" s="14">
        <v>845292.39684161404</v>
      </c>
      <c r="R165" s="14">
        <v>2404665.0085696899</v>
      </c>
      <c r="S165" s="14">
        <v>820199.060576363</v>
      </c>
    </row>
    <row r="166" spans="1:19" ht="15" customHeight="1" x14ac:dyDescent="0.25">
      <c r="A166" s="8" t="s">
        <v>124</v>
      </c>
      <c r="B166" s="14">
        <v>1000</v>
      </c>
      <c r="C166" s="14">
        <v>24346870.3795937</v>
      </c>
      <c r="D166" s="14">
        <v>24173436.462313399</v>
      </c>
      <c r="E166" s="14">
        <v>25207889.631854199</v>
      </c>
      <c r="F166" s="14">
        <v>40431849.140035696</v>
      </c>
      <c r="G166" s="14">
        <v>14628982.4301787</v>
      </c>
      <c r="H166" s="14">
        <v>35200658.243778601</v>
      </c>
      <c r="I166" s="14">
        <v>17566616.380318299</v>
      </c>
      <c r="J166" s="15">
        <v>34396728.460118897</v>
      </c>
      <c r="K166" s="14">
        <v>1000</v>
      </c>
      <c r="L166" s="14">
        <v>6159623.1323951203</v>
      </c>
      <c r="M166" s="14">
        <v>6040045.6381744398</v>
      </c>
      <c r="N166" s="14">
        <v>5614906.7823644197</v>
      </c>
      <c r="O166" s="14">
        <v>5326695.9166168896</v>
      </c>
      <c r="P166" s="14">
        <v>6684413.9971250398</v>
      </c>
      <c r="Q166" s="14">
        <v>7635826.5502760401</v>
      </c>
      <c r="R166" s="14">
        <v>8719982.9479956999</v>
      </c>
      <c r="S166" s="14">
        <v>6359537.5749663096</v>
      </c>
    </row>
    <row r="167" spans="1:19" ht="15" customHeight="1" x14ac:dyDescent="0.25">
      <c r="A167" s="8" t="s">
        <v>125</v>
      </c>
      <c r="B167" s="14">
        <v>1000</v>
      </c>
      <c r="C167" s="14">
        <v>713203.12178872898</v>
      </c>
      <c r="D167" s="14">
        <v>383452.77965817897</v>
      </c>
      <c r="E167" s="14">
        <v>490449.87318641599</v>
      </c>
      <c r="F167" s="14">
        <v>310694.80391624902</v>
      </c>
      <c r="G167" s="14">
        <v>119384.69841589101</v>
      </c>
      <c r="H167" s="14">
        <v>314419.46183311701</v>
      </c>
      <c r="I167" s="14">
        <v>362485.27652425697</v>
      </c>
      <c r="J167" s="15">
        <v>294758.19157838199</v>
      </c>
      <c r="K167" s="14">
        <v>1000</v>
      </c>
      <c r="L167" s="14">
        <v>310234.2235886</v>
      </c>
      <c r="M167" s="14">
        <v>539233.25968377804</v>
      </c>
      <c r="N167" s="14">
        <v>186863.25183481901</v>
      </c>
      <c r="O167" s="14">
        <v>139958.27059738699</v>
      </c>
      <c r="P167" s="14">
        <v>1091745.4361274799</v>
      </c>
      <c r="Q167" s="14">
        <v>574048.62409553805</v>
      </c>
      <c r="R167" s="14">
        <v>294486.74164122099</v>
      </c>
      <c r="S167" s="14">
        <v>378705.97263504798</v>
      </c>
    </row>
    <row r="168" spans="1:19" ht="15" customHeight="1" x14ac:dyDescent="0.25">
      <c r="A168" s="8" t="s">
        <v>126</v>
      </c>
      <c r="B168" s="14">
        <v>1000</v>
      </c>
      <c r="C168" s="14">
        <v>3376592.75208078</v>
      </c>
      <c r="D168" s="14">
        <v>1396857.1875557599</v>
      </c>
      <c r="E168" s="14">
        <v>3283850.3125033001</v>
      </c>
      <c r="F168" s="14">
        <v>1545348.32894223</v>
      </c>
      <c r="G168" s="14">
        <v>2254171.78824904</v>
      </c>
      <c r="H168" s="14">
        <v>1273382.04138351</v>
      </c>
      <c r="I168" s="14">
        <v>2479270.1843016702</v>
      </c>
      <c r="J168" s="15">
        <v>442118.98282571201</v>
      </c>
      <c r="K168" s="14">
        <v>1000</v>
      </c>
      <c r="L168" s="14">
        <v>7050066.6656270996</v>
      </c>
      <c r="M168" s="14">
        <v>3913984.2750776801</v>
      </c>
      <c r="N168" s="14">
        <v>4898881.1987247802</v>
      </c>
      <c r="O168" s="14">
        <v>4074848.70376185</v>
      </c>
      <c r="P168" s="14">
        <v>5357436.5532793496</v>
      </c>
      <c r="Q168" s="14">
        <v>7631440.2036586497</v>
      </c>
      <c r="R168" s="14">
        <v>1612196.0079966499</v>
      </c>
      <c r="S168" s="14">
        <v>4089219.7988876598</v>
      </c>
    </row>
    <row r="169" spans="1:19" ht="15" customHeight="1" x14ac:dyDescent="0.25">
      <c r="A169" s="8" t="s">
        <v>127</v>
      </c>
      <c r="B169" s="14">
        <v>1000</v>
      </c>
      <c r="C169" s="14">
        <v>14319833.011242799</v>
      </c>
      <c r="D169" s="14">
        <v>2447122.1548987799</v>
      </c>
      <c r="E169" s="14">
        <v>3103089.2611877401</v>
      </c>
      <c r="F169" s="14">
        <v>5389821.2447672701</v>
      </c>
      <c r="G169" s="14">
        <v>8696024.4298197497</v>
      </c>
      <c r="H169" s="14">
        <v>3220268.7874503001</v>
      </c>
      <c r="I169" s="14">
        <v>10876595.2929055</v>
      </c>
      <c r="J169" s="15">
        <v>3369376.3826183202</v>
      </c>
      <c r="K169" s="14">
        <v>1000</v>
      </c>
      <c r="L169" s="14">
        <v>2721432.8486332302</v>
      </c>
      <c r="M169" s="14">
        <v>163946.249135822</v>
      </c>
      <c r="N169" s="14">
        <v>314844.12053391599</v>
      </c>
      <c r="O169" s="14">
        <v>201819.04331187601</v>
      </c>
      <c r="P169" s="14">
        <v>1720092.6215273701</v>
      </c>
      <c r="Q169" s="14">
        <v>474120.31837191002</v>
      </c>
      <c r="R169" s="14">
        <v>5824073.9778822297</v>
      </c>
      <c r="S169" s="14">
        <v>216054.13299180899</v>
      </c>
    </row>
    <row r="170" spans="1:19" ht="15" customHeight="1" thickBot="1" x14ac:dyDescent="0.3">
      <c r="A170" s="10" t="s">
        <v>128</v>
      </c>
      <c r="B170" s="16">
        <v>1000</v>
      </c>
      <c r="C170" s="16">
        <v>10820923.4991429</v>
      </c>
      <c r="D170" s="16">
        <v>12950984.051576501</v>
      </c>
      <c r="E170" s="16">
        <v>5690335.4090679502</v>
      </c>
      <c r="F170" s="16">
        <v>19972062.0306082</v>
      </c>
      <c r="G170" s="16">
        <v>53900484.351378903</v>
      </c>
      <c r="H170" s="16">
        <v>50738589.482197702</v>
      </c>
      <c r="I170" s="16">
        <v>55077590.2922455</v>
      </c>
      <c r="J170" s="17">
        <v>41493913.781562701</v>
      </c>
      <c r="K170" s="16">
        <v>1000</v>
      </c>
      <c r="L170" s="16">
        <v>73188912.032365695</v>
      </c>
      <c r="M170" s="16">
        <v>7051729.5548676504</v>
      </c>
      <c r="N170" s="16">
        <v>11675508.175625799</v>
      </c>
      <c r="O170" s="16">
        <v>3857713.8626786498</v>
      </c>
      <c r="P170" s="16">
        <v>137881525.431288</v>
      </c>
      <c r="Q170" s="16">
        <v>12230060.1756851</v>
      </c>
      <c r="R170" s="16">
        <v>3072338.3794609699</v>
      </c>
      <c r="S170" s="16">
        <v>13343996.336640701</v>
      </c>
    </row>
    <row r="171" spans="1:19" ht="15" customHeight="1" x14ac:dyDescent="0.25">
      <c r="A171" s="21" t="s">
        <v>7</v>
      </c>
      <c r="B171" s="11"/>
      <c r="C171" s="11"/>
      <c r="D171" s="11"/>
      <c r="E171" s="11"/>
      <c r="F171" s="11"/>
      <c r="G171" s="11"/>
      <c r="H171" s="11"/>
      <c r="I171" s="11"/>
      <c r="J171" s="11"/>
    </row>
    <row r="172" spans="1:19" ht="15" customHeight="1" x14ac:dyDescent="0.25">
      <c r="A172" s="3"/>
      <c r="B172" s="18"/>
      <c r="C172" s="11"/>
      <c r="D172" s="11"/>
      <c r="E172" s="11"/>
      <c r="F172" s="11"/>
      <c r="G172" s="11"/>
      <c r="H172" s="11"/>
      <c r="I172" s="11"/>
      <c r="J172" s="11"/>
    </row>
    <row r="173" spans="1:19" ht="15" customHeight="1" x14ac:dyDescent="0.25">
      <c r="A173" s="3"/>
      <c r="B173" s="18"/>
      <c r="C173" s="11"/>
      <c r="D173" s="11"/>
      <c r="E173" s="11"/>
      <c r="F173" s="11"/>
      <c r="G173" s="11"/>
      <c r="H173" s="11"/>
      <c r="I173" s="11"/>
      <c r="J173" s="11"/>
    </row>
    <row r="174" spans="1:19" ht="15" customHeight="1" x14ac:dyDescent="0.25">
      <c r="A174" s="3"/>
      <c r="B174" s="18"/>
      <c r="C174" s="11"/>
      <c r="D174" s="11"/>
      <c r="E174" s="11"/>
      <c r="F174" s="11"/>
      <c r="G174" s="11"/>
      <c r="H174" s="11"/>
      <c r="I174" s="11"/>
      <c r="J174" s="11"/>
    </row>
    <row r="175" spans="1:19" ht="15" customHeight="1" x14ac:dyDescent="0.25">
      <c r="A175" s="3"/>
      <c r="B175" s="18"/>
      <c r="C175" s="11"/>
      <c r="D175" s="11"/>
      <c r="E175" s="11"/>
      <c r="F175" s="11"/>
      <c r="G175" s="11"/>
      <c r="H175" s="11"/>
      <c r="I175" s="11"/>
      <c r="J175" s="11"/>
    </row>
    <row r="176" spans="1:19" ht="15" customHeight="1" x14ac:dyDescent="0.25">
      <c r="A176" s="3"/>
      <c r="B176" s="18"/>
      <c r="C176" s="11"/>
      <c r="D176" s="11"/>
      <c r="E176" s="11"/>
      <c r="F176" s="11"/>
      <c r="G176" s="11"/>
      <c r="H176" s="11"/>
      <c r="I176" s="11"/>
      <c r="J176" s="11"/>
    </row>
    <row r="177" spans="1:10" ht="15" customHeight="1" x14ac:dyDescent="0.25">
      <c r="A177" s="3"/>
      <c r="B177" s="18"/>
      <c r="C177" s="11"/>
      <c r="D177" s="11"/>
      <c r="E177" s="11"/>
      <c r="F177" s="11"/>
      <c r="G177" s="11"/>
      <c r="H177" s="11"/>
      <c r="I177" s="11"/>
      <c r="J177" s="11"/>
    </row>
    <row r="178" spans="1:10" ht="15" customHeight="1" x14ac:dyDescent="0.25">
      <c r="A178" s="3"/>
      <c r="B178" s="18"/>
      <c r="C178" s="11"/>
      <c r="D178" s="11"/>
      <c r="E178" s="11"/>
      <c r="F178" s="11"/>
      <c r="G178" s="11"/>
      <c r="H178" s="11"/>
      <c r="I178" s="11"/>
      <c r="J178" s="11"/>
    </row>
    <row r="179" spans="1:10" ht="15" customHeight="1" x14ac:dyDescent="0.25">
      <c r="A179" s="3"/>
      <c r="B179" s="18"/>
      <c r="C179" s="11"/>
      <c r="D179" s="11"/>
      <c r="E179" s="11"/>
      <c r="F179" s="11"/>
      <c r="G179" s="11"/>
      <c r="H179" s="11"/>
      <c r="I179" s="11"/>
      <c r="J179" s="11"/>
    </row>
    <row r="180" spans="1:10" ht="15" customHeight="1" x14ac:dyDescent="0.25">
      <c r="C180" s="11"/>
      <c r="D180" s="11"/>
      <c r="E180" s="11"/>
      <c r="F180" s="11"/>
      <c r="G180" s="11"/>
      <c r="H180" s="11"/>
      <c r="I180" s="11"/>
      <c r="J180" s="11"/>
    </row>
    <row r="181" spans="1:10" ht="15" customHeight="1" x14ac:dyDescent="0.25">
      <c r="C181" s="11"/>
      <c r="D181" s="11"/>
      <c r="E181" s="11"/>
      <c r="F181" s="11"/>
      <c r="G181" s="11"/>
      <c r="H181" s="11"/>
      <c r="I181" s="11"/>
      <c r="J181" s="11"/>
    </row>
    <row r="182" spans="1:10" ht="15" customHeight="1" x14ac:dyDescent="0.25">
      <c r="C182" s="11"/>
      <c r="D182" s="11"/>
      <c r="E182" s="11"/>
      <c r="F182" s="11"/>
      <c r="G182" s="11"/>
      <c r="H182" s="11"/>
      <c r="I182" s="11"/>
      <c r="J182" s="11"/>
    </row>
    <row r="183" spans="1:10" ht="15" customHeight="1" x14ac:dyDescent="0.25">
      <c r="C183" s="11"/>
      <c r="D183" s="11"/>
      <c r="E183" s="11"/>
      <c r="F183" s="11"/>
      <c r="G183" s="11"/>
      <c r="H183" s="11"/>
      <c r="I183" s="11"/>
      <c r="J183" s="11"/>
    </row>
    <row r="184" spans="1:10" x14ac:dyDescent="0.25">
      <c r="C184" s="11"/>
      <c r="D184" s="11"/>
      <c r="E184" s="11"/>
      <c r="F184" s="11"/>
      <c r="G184" s="11"/>
      <c r="H184" s="11"/>
      <c r="I184" s="11"/>
      <c r="J184" s="11"/>
    </row>
    <row r="185" spans="1:10" x14ac:dyDescent="0.25">
      <c r="C185" s="11"/>
      <c r="D185" s="11"/>
      <c r="E185" s="11"/>
      <c r="F185" s="11"/>
      <c r="G185" s="11"/>
      <c r="H185" s="11"/>
      <c r="I185" s="11"/>
      <c r="J185" s="11"/>
    </row>
  </sheetData>
  <mergeCells count="10">
    <mergeCell ref="R3:S3"/>
    <mergeCell ref="B2:J2"/>
    <mergeCell ref="K2:S2"/>
    <mergeCell ref="C3:D3"/>
    <mergeCell ref="E3:F3"/>
    <mergeCell ref="G3:H3"/>
    <mergeCell ref="I3:J3"/>
    <mergeCell ref="L3:M3"/>
    <mergeCell ref="N3:O3"/>
    <mergeCell ref="P3:Q3"/>
  </mergeCells>
  <conditionalFormatting sqref="T33:Z4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2" right="0.2" top="0.25" bottom="0.25" header="0.05" footer="0.05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6 metabolites</vt:lpstr>
    </vt:vector>
  </TitlesOfParts>
  <Company>Brow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,Yun</dc:creator>
  <cp:lastModifiedBy>Teng, Yun</cp:lastModifiedBy>
  <cp:lastPrinted>2023-03-27T19:19:17Z</cp:lastPrinted>
  <dcterms:created xsi:type="dcterms:W3CDTF">2018-06-22T16:09:46Z</dcterms:created>
  <dcterms:modified xsi:type="dcterms:W3CDTF">2025-01-17T18:21:58Z</dcterms:modified>
</cp:coreProperties>
</file>